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RSFS081\Hem3$\193803\Skrivbord\Task manager\"/>
    </mc:Choice>
  </mc:AlternateContent>
  <bookViews>
    <workbookView xWindow="0" yWindow="0" windowWidth="28800" windowHeight="12435"/>
  </bookViews>
  <sheets>
    <sheet name="Rawdata" sheetId="1" r:id="rId1"/>
    <sheet name="Calculations" sheetId="2" r:id="rId2"/>
    <sheet name="Results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0" i="3" l="1"/>
  <c r="E41" i="3"/>
  <c r="E34" i="3"/>
  <c r="E32" i="3"/>
  <c r="E13" i="3"/>
  <c r="E4" i="3"/>
  <c r="E5" i="3"/>
  <c r="E6" i="3"/>
  <c r="E7" i="3"/>
  <c r="E8" i="3"/>
  <c r="E9" i="3"/>
  <c r="E10" i="3"/>
  <c r="E11" i="3"/>
  <c r="E12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3" i="3"/>
  <c r="E35" i="3"/>
  <c r="E36" i="3"/>
  <c r="E37" i="3"/>
  <c r="E38" i="3"/>
  <c r="E39" i="3"/>
  <c r="E40" i="3"/>
  <c r="E42" i="3"/>
  <c r="E43" i="3"/>
  <c r="E44" i="3"/>
  <c r="E45" i="3"/>
  <c r="E46" i="3"/>
  <c r="E47" i="3"/>
  <c r="E48" i="3"/>
  <c r="E49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3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2" i="2"/>
</calcChain>
</file>

<file path=xl/sharedStrings.xml><?xml version="1.0" encoding="utf-8"?>
<sst xmlns="http://schemas.openxmlformats.org/spreadsheetml/2006/main" count="558" uniqueCount="125">
  <si>
    <t>p1x2</t>
  </si>
  <si>
    <t/>
  </si>
  <si>
    <t>p1x4</t>
  </si>
  <si>
    <t>p1x6</t>
  </si>
  <si>
    <t>p1x8</t>
  </si>
  <si>
    <t>p2x2</t>
  </si>
  <si>
    <t>p2x4</t>
  </si>
  <si>
    <t>p2x6</t>
  </si>
  <si>
    <t>p2x8</t>
  </si>
  <si>
    <t>p3x2</t>
  </si>
  <si>
    <t>p3x4</t>
  </si>
  <si>
    <t>p3x6</t>
  </si>
  <si>
    <t>p3x8</t>
  </si>
  <si>
    <t>p4x2</t>
  </si>
  <si>
    <t>p4x4</t>
  </si>
  <si>
    <t>p4x6</t>
  </si>
  <si>
    <t>p4x8</t>
  </si>
  <si>
    <t>p6x2</t>
  </si>
  <si>
    <t>p6x4</t>
  </si>
  <si>
    <t>p6x6</t>
  </si>
  <si>
    <t>p6x8</t>
  </si>
  <si>
    <t>p7x2</t>
  </si>
  <si>
    <t>p7x4</t>
  </si>
  <si>
    <t>p7x6</t>
  </si>
  <si>
    <t>p7x8</t>
  </si>
  <si>
    <t>p8x2</t>
  </si>
  <si>
    <t>p8x4</t>
  </si>
  <si>
    <t>p8x6</t>
  </si>
  <si>
    <t>p8x8</t>
  </si>
  <si>
    <t>p9x2</t>
  </si>
  <si>
    <t>p9x4</t>
  </si>
  <si>
    <t>p9x6</t>
  </si>
  <si>
    <t>p9x8</t>
  </si>
  <si>
    <t>p10x2</t>
  </si>
  <si>
    <t>p10x4</t>
  </si>
  <si>
    <t>p10x6</t>
  </si>
  <si>
    <t>p10x8</t>
  </si>
  <si>
    <t>p11x2</t>
  </si>
  <si>
    <t>p11x4</t>
  </si>
  <si>
    <t>p11x6</t>
  </si>
  <si>
    <t>p11x8</t>
  </si>
  <si>
    <t>p12x2</t>
  </si>
  <si>
    <t>p12x4</t>
  </si>
  <si>
    <t>p12x6</t>
  </si>
  <si>
    <t>p12x8</t>
  </si>
  <si>
    <t>p13x2</t>
  </si>
  <si>
    <t>p13x4</t>
  </si>
  <si>
    <t>p13x6</t>
  </si>
  <si>
    <t>p13x8</t>
  </si>
  <si>
    <t>p14x2</t>
  </si>
  <si>
    <t>p14x4</t>
  </si>
  <si>
    <t>p14x6</t>
  </si>
  <si>
    <t>p14x8</t>
  </si>
  <si>
    <t>p15x2</t>
  </si>
  <si>
    <t>p15x4</t>
  </si>
  <si>
    <t>p15x6</t>
  </si>
  <si>
    <t>p15x8</t>
  </si>
  <si>
    <t>p17x2</t>
  </si>
  <si>
    <t>p17x4</t>
  </si>
  <si>
    <t>p17x6</t>
  </si>
  <si>
    <t>p17x8</t>
  </si>
  <si>
    <t>p18x2</t>
  </si>
  <si>
    <t>p18x4</t>
  </si>
  <si>
    <t>p18x6</t>
  </si>
  <si>
    <t>p18x8</t>
  </si>
  <si>
    <t>p19x2</t>
  </si>
  <si>
    <t>p19x4</t>
  </si>
  <si>
    <t>p19x6</t>
  </si>
  <si>
    <t>p19x8</t>
  </si>
  <si>
    <t>p20x2</t>
  </si>
  <si>
    <t>p20x4</t>
  </si>
  <si>
    <t>p20x6</t>
  </si>
  <si>
    <t>p20x8</t>
  </si>
  <si>
    <t>p21x2</t>
  </si>
  <si>
    <t>p21x4</t>
  </si>
  <si>
    <t>p21x6</t>
  </si>
  <si>
    <t>p21x8</t>
  </si>
  <si>
    <t>p23x2</t>
  </si>
  <si>
    <t>p23x4</t>
  </si>
  <si>
    <t>p23x6</t>
  </si>
  <si>
    <t>p23x8</t>
  </si>
  <si>
    <t>p24x2</t>
  </si>
  <si>
    <t>p24x4</t>
  </si>
  <si>
    <t>p24x6</t>
  </si>
  <si>
    <t>p24x8</t>
  </si>
  <si>
    <t>p25x2</t>
  </si>
  <si>
    <t>p25x4</t>
  </si>
  <si>
    <t>p25x6</t>
  </si>
  <si>
    <t>p25x8</t>
  </si>
  <si>
    <t>p26x2</t>
  </si>
  <si>
    <t>p26x4</t>
  </si>
  <si>
    <t>p26x6</t>
  </si>
  <si>
    <t>p26x8</t>
  </si>
  <si>
    <t>p27x2</t>
  </si>
  <si>
    <t>p27x4</t>
  </si>
  <si>
    <t>p27x6</t>
  </si>
  <si>
    <t>p27x8</t>
  </si>
  <si>
    <t>p28x2</t>
  </si>
  <si>
    <t>p28x4</t>
  </si>
  <si>
    <t>p28x6</t>
  </si>
  <si>
    <t>p28x8</t>
  </si>
  <si>
    <t>p29x2</t>
  </si>
  <si>
    <t>p29x4</t>
  </si>
  <si>
    <t>p29x6</t>
  </si>
  <si>
    <t>p29x8</t>
  </si>
  <si>
    <t>p30x2</t>
  </si>
  <si>
    <t>p30x4</t>
  </si>
  <si>
    <t>p30x6</t>
  </si>
  <si>
    <t>p30x8</t>
  </si>
  <si>
    <t>Totalprotein</t>
  </si>
  <si>
    <t>Calprotectin</t>
  </si>
  <si>
    <t>Sample id</t>
  </si>
  <si>
    <t>x2 lesional before UVB</t>
  </si>
  <si>
    <t>x4 nonlesional before UVB</t>
  </si>
  <si>
    <t>x6 lesional after UVB</t>
  </si>
  <si>
    <t>x8 nonlesional after UVB</t>
  </si>
  <si>
    <t>Total protein</t>
  </si>
  <si>
    <t>Conc ug/ml</t>
  </si>
  <si>
    <t>Conc ng/ul</t>
  </si>
  <si>
    <t>Conc ng/ml</t>
  </si>
  <si>
    <t>Calprotectin proportion = calprotectin/totalprotein</t>
  </si>
  <si>
    <t>Conc sp 1:2</t>
  </si>
  <si>
    <t>Absorbance</t>
  </si>
  <si>
    <t>totalprotein concentration with Pierce</t>
  </si>
  <si>
    <t>Conc 1: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/>
    <xf numFmtId="49" fontId="0" fillId="0" borderId="0" xfId="0" applyNumberFormat="1"/>
    <xf numFmtId="0" fontId="0" fillId="0" borderId="0" xfId="0"/>
    <xf numFmtId="49" fontId="0" fillId="0" borderId="0" xfId="0" applyNumberFormat="1"/>
    <xf numFmtId="0" fontId="0" fillId="0" borderId="0" xfId="0"/>
    <xf numFmtId="49" fontId="0" fillId="0" borderId="0" xfId="0" applyNumberFormat="1"/>
    <xf numFmtId="0" fontId="0" fillId="0" borderId="1" xfId="0" applyBorder="1"/>
    <xf numFmtId="49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/>
  </cellXfs>
  <cellStyles count="213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Följd hyperlänk" xfId="210" builtinId="9" hidden="1"/>
    <cellStyle name="Följd hyperlänk" xfId="212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Hyperlänk" xfId="209" builtinId="8" hidden="1"/>
    <cellStyle name="Hyperlänk" xfId="2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8"/>
  <sheetViews>
    <sheetView tabSelected="1" workbookViewId="0">
      <selection activeCell="D2" sqref="D2"/>
    </sheetView>
  </sheetViews>
  <sheetFormatPr defaultColWidth="8.85546875" defaultRowHeight="15" x14ac:dyDescent="0.25"/>
  <sheetData>
    <row r="1" spans="1:4" s="5" customFormat="1" x14ac:dyDescent="0.25">
      <c r="A1" s="5" t="s">
        <v>123</v>
      </c>
    </row>
    <row r="2" spans="1:4" x14ac:dyDescent="0.25">
      <c r="A2" s="1" t="s">
        <v>111</v>
      </c>
      <c r="B2" s="1" t="s">
        <v>122</v>
      </c>
      <c r="C2" s="1" t="s">
        <v>124</v>
      </c>
      <c r="D2" s="1" t="s">
        <v>121</v>
      </c>
    </row>
    <row r="3" spans="1:4" x14ac:dyDescent="0.25">
      <c r="A3" s="2" t="s">
        <v>0</v>
      </c>
      <c r="B3" s="1">
        <v>0.80200000000000005</v>
      </c>
      <c r="C3" s="1">
        <v>574.76</v>
      </c>
      <c r="D3" s="1">
        <v>581.07000000000005</v>
      </c>
    </row>
    <row r="4" spans="1:4" x14ac:dyDescent="0.25">
      <c r="A4" s="2" t="s">
        <v>0</v>
      </c>
      <c r="B4" s="1">
        <v>0.81499999999999995</v>
      </c>
      <c r="C4" s="1">
        <v>587.38</v>
      </c>
      <c r="D4" s="2" t="s">
        <v>1</v>
      </c>
    </row>
    <row r="5" spans="1:4" x14ac:dyDescent="0.25">
      <c r="A5" s="2" t="s">
        <v>2</v>
      </c>
      <c r="B5" s="1">
        <v>0.38</v>
      </c>
      <c r="C5" s="1">
        <v>202.96</v>
      </c>
      <c r="D5" s="1">
        <v>212.17</v>
      </c>
    </row>
    <row r="6" spans="1:4" x14ac:dyDescent="0.25">
      <c r="A6" s="2" t="s">
        <v>2</v>
      </c>
      <c r="B6" s="1">
        <v>0.40799999999999997</v>
      </c>
      <c r="C6" s="1">
        <v>221.38</v>
      </c>
      <c r="D6" s="2" t="s">
        <v>1</v>
      </c>
    </row>
    <row r="7" spans="1:4" x14ac:dyDescent="0.25">
      <c r="A7" s="2" t="s">
        <v>3</v>
      </c>
      <c r="B7" s="1">
        <v>0.36899999999999999</v>
      </c>
      <c r="C7" s="1">
        <v>195.72</v>
      </c>
      <c r="D7" s="1">
        <v>206.25</v>
      </c>
    </row>
    <row r="8" spans="1:4" x14ac:dyDescent="0.25">
      <c r="A8" s="2" t="s">
        <v>3</v>
      </c>
      <c r="B8" s="1">
        <v>0.40100000000000002</v>
      </c>
      <c r="C8" s="1">
        <v>216.78</v>
      </c>
      <c r="D8" s="2" t="s">
        <v>1</v>
      </c>
    </row>
    <row r="9" spans="1:4" x14ac:dyDescent="0.25">
      <c r="A9" s="2" t="s">
        <v>4</v>
      </c>
      <c r="B9" s="1">
        <v>0.40100000000000002</v>
      </c>
      <c r="C9" s="1">
        <v>216.78</v>
      </c>
      <c r="D9" s="1">
        <v>219.74</v>
      </c>
    </row>
    <row r="10" spans="1:4" x14ac:dyDescent="0.25">
      <c r="A10" s="2" t="s">
        <v>4</v>
      </c>
      <c r="B10" s="1">
        <v>0.41</v>
      </c>
      <c r="C10" s="1">
        <v>222.7</v>
      </c>
      <c r="D10" s="1"/>
    </row>
    <row r="11" spans="1:4" x14ac:dyDescent="0.25">
      <c r="A11" s="2" t="s">
        <v>5</v>
      </c>
      <c r="B11" s="1">
        <v>0.60299999999999998</v>
      </c>
      <c r="C11" s="1">
        <v>388.48</v>
      </c>
      <c r="D11" s="1">
        <v>388.48</v>
      </c>
    </row>
    <row r="12" spans="1:4" x14ac:dyDescent="0.25">
      <c r="A12" s="2" t="s">
        <v>5</v>
      </c>
      <c r="B12" s="1">
        <v>0.60299999999999998</v>
      </c>
      <c r="C12" s="1">
        <v>388.48</v>
      </c>
      <c r="D12" s="2" t="s">
        <v>1</v>
      </c>
    </row>
    <row r="13" spans="1:4" x14ac:dyDescent="0.25">
      <c r="A13" s="2" t="s">
        <v>6</v>
      </c>
      <c r="B13" s="1">
        <v>0.36599999999999999</v>
      </c>
      <c r="C13" s="1">
        <v>193.75</v>
      </c>
      <c r="D13" s="1">
        <v>192.43</v>
      </c>
    </row>
    <row r="14" spans="1:4" x14ac:dyDescent="0.25">
      <c r="A14" s="2" t="s">
        <v>6</v>
      </c>
      <c r="B14" s="1">
        <v>0.36199999999999999</v>
      </c>
      <c r="C14" s="1">
        <v>191.12</v>
      </c>
      <c r="D14" s="2" t="s">
        <v>1</v>
      </c>
    </row>
    <row r="15" spans="1:4" x14ac:dyDescent="0.25">
      <c r="A15" s="2" t="s">
        <v>7</v>
      </c>
      <c r="B15" s="1">
        <v>0.40300000000000002</v>
      </c>
      <c r="C15" s="1">
        <v>218.09</v>
      </c>
      <c r="D15" s="1">
        <v>220.39</v>
      </c>
    </row>
    <row r="16" spans="1:4" x14ac:dyDescent="0.25">
      <c r="A16" s="2" t="s">
        <v>7</v>
      </c>
      <c r="B16" s="1">
        <v>0.41</v>
      </c>
      <c r="C16" s="1">
        <v>222.7</v>
      </c>
      <c r="D16" s="2" t="s">
        <v>1</v>
      </c>
    </row>
    <row r="17" spans="1:4" x14ac:dyDescent="0.25">
      <c r="A17" s="2" t="s">
        <v>8</v>
      </c>
      <c r="B17" s="1">
        <v>0.42799999999999999</v>
      </c>
      <c r="C17" s="1">
        <v>234.54</v>
      </c>
      <c r="D17" s="1">
        <v>236.84</v>
      </c>
    </row>
    <row r="18" spans="1:4" x14ac:dyDescent="0.25">
      <c r="A18" s="2" t="s">
        <v>8</v>
      </c>
      <c r="B18" s="1">
        <v>0.435</v>
      </c>
      <c r="C18" s="1">
        <v>239.14</v>
      </c>
      <c r="D18" s="1"/>
    </row>
    <row r="19" spans="1:4" x14ac:dyDescent="0.25">
      <c r="A19" s="2" t="s">
        <v>9</v>
      </c>
      <c r="B19" s="1">
        <v>0.54</v>
      </c>
      <c r="C19" s="1">
        <v>330.9</v>
      </c>
      <c r="D19" s="1">
        <v>327.7</v>
      </c>
    </row>
    <row r="20" spans="1:4" x14ac:dyDescent="0.25">
      <c r="A20" s="2" t="s">
        <v>9</v>
      </c>
      <c r="B20" s="1">
        <v>0.53300000000000003</v>
      </c>
      <c r="C20" s="1">
        <v>324.5</v>
      </c>
      <c r="D20" s="2" t="s">
        <v>1</v>
      </c>
    </row>
    <row r="21" spans="1:4" x14ac:dyDescent="0.25">
      <c r="A21" s="2" t="s">
        <v>10</v>
      </c>
      <c r="B21" s="1">
        <v>0.39500000000000002</v>
      </c>
      <c r="C21" s="1">
        <v>212.83</v>
      </c>
      <c r="D21" s="1">
        <v>214.14</v>
      </c>
    </row>
    <row r="22" spans="1:4" x14ac:dyDescent="0.25">
      <c r="A22" s="2" t="s">
        <v>10</v>
      </c>
      <c r="B22" s="1">
        <v>0.39900000000000002</v>
      </c>
      <c r="C22" s="1">
        <v>215.46</v>
      </c>
      <c r="D22" s="2" t="s">
        <v>1</v>
      </c>
    </row>
    <row r="23" spans="1:4" x14ac:dyDescent="0.25">
      <c r="A23" s="2" t="s">
        <v>11</v>
      </c>
      <c r="B23" s="1">
        <v>0.29399999999999998</v>
      </c>
      <c r="C23" s="1">
        <v>146.38</v>
      </c>
      <c r="D23" s="1">
        <v>147.69999999999999</v>
      </c>
    </row>
    <row r="24" spans="1:4" x14ac:dyDescent="0.25">
      <c r="A24" s="2" t="s">
        <v>11</v>
      </c>
      <c r="B24" s="1">
        <v>0.29799999999999999</v>
      </c>
      <c r="C24" s="1">
        <v>149.01</v>
      </c>
      <c r="D24" s="2" t="s">
        <v>1</v>
      </c>
    </row>
    <row r="25" spans="1:4" x14ac:dyDescent="0.25">
      <c r="A25" s="2" t="s">
        <v>12</v>
      </c>
      <c r="B25" s="1">
        <v>0.32300000000000001</v>
      </c>
      <c r="C25" s="1">
        <v>165.46</v>
      </c>
      <c r="D25" s="1">
        <v>168.75</v>
      </c>
    </row>
    <row r="26" spans="1:4" x14ac:dyDescent="0.25">
      <c r="A26" s="2" t="s">
        <v>12</v>
      </c>
      <c r="B26" s="1">
        <v>0.33300000000000002</v>
      </c>
      <c r="C26" s="1">
        <v>172.04</v>
      </c>
      <c r="D26" s="1"/>
    </row>
    <row r="27" spans="1:4" x14ac:dyDescent="0.25">
      <c r="A27" s="2" t="s">
        <v>13</v>
      </c>
      <c r="B27" s="1">
        <v>0.45</v>
      </c>
      <c r="C27" s="1">
        <v>249.01</v>
      </c>
      <c r="D27" s="1">
        <v>243.09</v>
      </c>
    </row>
    <row r="28" spans="1:4" x14ac:dyDescent="0.25">
      <c r="A28" s="2" t="s">
        <v>13</v>
      </c>
      <c r="B28" s="1">
        <v>0.432</v>
      </c>
      <c r="C28" s="1">
        <v>237.17</v>
      </c>
      <c r="D28" s="2" t="s">
        <v>1</v>
      </c>
    </row>
    <row r="29" spans="1:4" x14ac:dyDescent="0.25">
      <c r="A29" s="2" t="s">
        <v>14</v>
      </c>
      <c r="B29" s="1">
        <v>0.36399999999999999</v>
      </c>
      <c r="C29" s="1">
        <v>192.43</v>
      </c>
      <c r="D29" s="1">
        <v>200.66</v>
      </c>
    </row>
    <row r="30" spans="1:4" x14ac:dyDescent="0.25">
      <c r="A30" s="2" t="s">
        <v>14</v>
      </c>
      <c r="B30" s="1">
        <v>0.38900000000000001</v>
      </c>
      <c r="C30" s="1">
        <v>208.88</v>
      </c>
      <c r="D30" s="2" t="s">
        <v>1</v>
      </c>
    </row>
    <row r="31" spans="1:4" x14ac:dyDescent="0.25">
      <c r="A31" s="2" t="s">
        <v>15</v>
      </c>
      <c r="B31" s="1">
        <v>0.47799999999999998</v>
      </c>
      <c r="C31" s="1">
        <v>274.22000000000003</v>
      </c>
      <c r="D31" s="1">
        <v>279.25</v>
      </c>
    </row>
    <row r="32" spans="1:4" x14ac:dyDescent="0.25">
      <c r="A32" s="2" t="s">
        <v>15</v>
      </c>
      <c r="B32" s="1">
        <v>0.48899999999999999</v>
      </c>
      <c r="C32" s="1">
        <v>284.27999999999997</v>
      </c>
      <c r="D32" s="2" t="s">
        <v>1</v>
      </c>
    </row>
    <row r="33" spans="1:4" x14ac:dyDescent="0.25">
      <c r="A33" s="2" t="s">
        <v>16</v>
      </c>
      <c r="B33" s="1">
        <v>0.443</v>
      </c>
      <c r="C33" s="1">
        <v>244.41</v>
      </c>
      <c r="D33" s="1">
        <v>250.46</v>
      </c>
    </row>
    <row r="34" spans="1:4" x14ac:dyDescent="0.25">
      <c r="A34" s="2" t="s">
        <v>16</v>
      </c>
      <c r="B34" s="1">
        <v>0.46100000000000002</v>
      </c>
      <c r="C34" s="1">
        <v>258.68</v>
      </c>
      <c r="D34" s="1"/>
    </row>
    <row r="35" spans="1:4" x14ac:dyDescent="0.25">
      <c r="A35" s="2" t="s">
        <v>17</v>
      </c>
      <c r="B35" s="1">
        <v>0.51500000000000001</v>
      </c>
      <c r="C35" s="1">
        <v>308.04000000000002</v>
      </c>
      <c r="D35" s="1">
        <v>302.10000000000002</v>
      </c>
    </row>
    <row r="36" spans="1:4" x14ac:dyDescent="0.25">
      <c r="A36" s="2" t="s">
        <v>17</v>
      </c>
      <c r="B36" s="1">
        <v>0.502</v>
      </c>
      <c r="C36" s="1">
        <v>296.16000000000003</v>
      </c>
      <c r="D36" s="2" t="s">
        <v>1</v>
      </c>
    </row>
    <row r="37" spans="1:4" x14ac:dyDescent="0.25">
      <c r="A37" s="2" t="s">
        <v>18</v>
      </c>
      <c r="B37" s="1">
        <v>0.34899999999999998</v>
      </c>
      <c r="C37" s="1">
        <v>182.57</v>
      </c>
      <c r="D37" s="1">
        <v>189.14</v>
      </c>
    </row>
    <row r="38" spans="1:4" x14ac:dyDescent="0.25">
      <c r="A38" s="2" t="s">
        <v>18</v>
      </c>
      <c r="B38" s="1">
        <v>0.36899999999999999</v>
      </c>
      <c r="C38" s="1">
        <v>195.72</v>
      </c>
      <c r="D38" s="2" t="s">
        <v>1</v>
      </c>
    </row>
    <row r="39" spans="1:4" x14ac:dyDescent="0.25">
      <c r="A39" s="2" t="s">
        <v>19</v>
      </c>
      <c r="B39" s="1">
        <v>0.67200000000000004</v>
      </c>
      <c r="C39" s="1">
        <v>451.55</v>
      </c>
      <c r="D39" s="1">
        <v>470.29</v>
      </c>
    </row>
    <row r="40" spans="1:4" x14ac:dyDescent="0.25">
      <c r="A40" s="2" t="s">
        <v>19</v>
      </c>
      <c r="B40" s="1">
        <v>0.71299999999999997</v>
      </c>
      <c r="C40" s="1">
        <v>489.03</v>
      </c>
      <c r="D40" s="2" t="s">
        <v>1</v>
      </c>
    </row>
    <row r="41" spans="1:4" x14ac:dyDescent="0.25">
      <c r="A41" s="2" t="s">
        <v>20</v>
      </c>
      <c r="B41" s="1">
        <v>0.44</v>
      </c>
      <c r="C41" s="1">
        <v>242.43</v>
      </c>
      <c r="D41" s="1">
        <v>242.11</v>
      </c>
    </row>
    <row r="42" spans="1:4" x14ac:dyDescent="0.25">
      <c r="A42" s="2" t="s">
        <v>20</v>
      </c>
      <c r="B42" s="1">
        <v>0.439</v>
      </c>
      <c r="C42" s="1">
        <v>241.78</v>
      </c>
      <c r="D42" s="1"/>
    </row>
    <row r="43" spans="1:4" x14ac:dyDescent="0.25">
      <c r="A43" s="2" t="s">
        <v>21</v>
      </c>
      <c r="B43" s="1">
        <v>0.50600000000000001</v>
      </c>
      <c r="C43" s="1">
        <v>299.82</v>
      </c>
      <c r="D43" s="1">
        <v>302.10000000000002</v>
      </c>
    </row>
    <row r="44" spans="1:4" x14ac:dyDescent="0.25">
      <c r="A44" s="2" t="s">
        <v>21</v>
      </c>
      <c r="B44" s="1">
        <v>0.51100000000000001</v>
      </c>
      <c r="C44" s="1">
        <v>304.39</v>
      </c>
      <c r="D44" s="2" t="s">
        <v>1</v>
      </c>
    </row>
    <row r="45" spans="1:4" x14ac:dyDescent="0.25">
      <c r="A45" s="2" t="s">
        <v>22</v>
      </c>
      <c r="B45" s="1">
        <v>0.436</v>
      </c>
      <c r="C45" s="1">
        <v>239.8</v>
      </c>
      <c r="D45" s="1">
        <v>239.14</v>
      </c>
    </row>
    <row r="46" spans="1:4" x14ac:dyDescent="0.25">
      <c r="A46" s="2" t="s">
        <v>22</v>
      </c>
      <c r="B46" s="1">
        <v>0.434</v>
      </c>
      <c r="C46" s="1">
        <v>238.49</v>
      </c>
      <c r="D46" s="2" t="s">
        <v>1</v>
      </c>
    </row>
    <row r="47" spans="1:4" x14ac:dyDescent="0.25">
      <c r="A47" s="2" t="s">
        <v>23</v>
      </c>
      <c r="B47" s="1">
        <v>0.33900000000000002</v>
      </c>
      <c r="C47" s="1">
        <v>175.99</v>
      </c>
      <c r="D47" s="1">
        <v>178.95</v>
      </c>
    </row>
    <row r="48" spans="1:4" x14ac:dyDescent="0.25">
      <c r="A48" s="2" t="s">
        <v>23</v>
      </c>
      <c r="B48" s="1">
        <v>0.34799999999999998</v>
      </c>
      <c r="C48" s="1">
        <v>181.91</v>
      </c>
      <c r="D48" s="2" t="s">
        <v>1</v>
      </c>
    </row>
    <row r="49" spans="1:4" x14ac:dyDescent="0.25">
      <c r="A49" s="2" t="s">
        <v>24</v>
      </c>
      <c r="B49" s="1">
        <v>0.30399999999999999</v>
      </c>
      <c r="C49" s="1">
        <v>152.96</v>
      </c>
      <c r="D49" s="1">
        <v>152.30000000000001</v>
      </c>
    </row>
    <row r="50" spans="1:4" x14ac:dyDescent="0.25">
      <c r="A50" s="2" t="s">
        <v>24</v>
      </c>
      <c r="B50" s="1">
        <v>0.30199999999999999</v>
      </c>
      <c r="C50" s="1">
        <v>151.63999999999999</v>
      </c>
      <c r="D50" s="1"/>
    </row>
    <row r="51" spans="1:4" x14ac:dyDescent="0.25">
      <c r="A51" s="2" t="s">
        <v>25</v>
      </c>
      <c r="B51" s="1">
        <v>0.35399999999999998</v>
      </c>
      <c r="C51" s="1">
        <v>185.86</v>
      </c>
      <c r="D51" s="1">
        <v>192.76</v>
      </c>
    </row>
    <row r="52" spans="1:4" x14ac:dyDescent="0.25">
      <c r="A52" s="2" t="s">
        <v>25</v>
      </c>
      <c r="B52" s="1">
        <v>0.375</v>
      </c>
      <c r="C52" s="1">
        <v>199.67</v>
      </c>
      <c r="D52" s="2" t="s">
        <v>1</v>
      </c>
    </row>
    <row r="53" spans="1:4" x14ac:dyDescent="0.25">
      <c r="A53" s="2" t="s">
        <v>26</v>
      </c>
      <c r="B53" s="1">
        <v>0.255</v>
      </c>
      <c r="C53" s="1">
        <v>120.65</v>
      </c>
      <c r="D53" s="1">
        <v>121.99</v>
      </c>
    </row>
    <row r="54" spans="1:4" x14ac:dyDescent="0.25">
      <c r="A54" s="2" t="s">
        <v>26</v>
      </c>
      <c r="B54" s="1">
        <v>0.25900000000000001</v>
      </c>
      <c r="C54" s="1">
        <v>123.33</v>
      </c>
      <c r="D54" s="2" t="s">
        <v>1</v>
      </c>
    </row>
    <row r="55" spans="1:4" x14ac:dyDescent="0.25">
      <c r="A55" s="2" t="s">
        <v>27</v>
      </c>
      <c r="B55" s="1">
        <v>0.25900000000000001</v>
      </c>
      <c r="C55" s="1">
        <v>123.33</v>
      </c>
      <c r="D55" s="1">
        <v>129.93</v>
      </c>
    </row>
    <row r="56" spans="1:4" x14ac:dyDescent="0.25">
      <c r="A56" s="2" t="s">
        <v>27</v>
      </c>
      <c r="B56" s="1">
        <v>0.27900000000000003</v>
      </c>
      <c r="C56" s="1">
        <v>136.51</v>
      </c>
      <c r="D56" s="2" t="s">
        <v>1</v>
      </c>
    </row>
    <row r="57" spans="1:4" x14ac:dyDescent="0.25">
      <c r="A57" s="2" t="s">
        <v>28</v>
      </c>
      <c r="B57" s="1">
        <v>0.32800000000000001</v>
      </c>
      <c r="C57" s="1">
        <v>168.75</v>
      </c>
      <c r="D57" s="1">
        <v>168.09</v>
      </c>
    </row>
    <row r="58" spans="1:4" x14ac:dyDescent="0.25">
      <c r="A58" s="2" t="s">
        <v>28</v>
      </c>
      <c r="B58" s="1">
        <v>0.32600000000000001</v>
      </c>
      <c r="C58" s="1">
        <v>167.43</v>
      </c>
      <c r="D58" s="1"/>
    </row>
    <row r="59" spans="1:4" x14ac:dyDescent="0.25">
      <c r="A59" s="2" t="s">
        <v>29</v>
      </c>
      <c r="B59" s="1">
        <v>0.51200000000000001</v>
      </c>
      <c r="C59" s="1">
        <v>305.3</v>
      </c>
      <c r="D59" s="1">
        <v>305.3</v>
      </c>
    </row>
    <row r="60" spans="1:4" x14ac:dyDescent="0.25">
      <c r="A60" s="2" t="s">
        <v>29</v>
      </c>
      <c r="B60" s="1">
        <v>0.51200000000000001</v>
      </c>
      <c r="C60" s="1">
        <v>305.3</v>
      </c>
      <c r="D60" s="2" t="s">
        <v>1</v>
      </c>
    </row>
    <row r="61" spans="1:4" x14ac:dyDescent="0.25">
      <c r="A61" s="2" t="s">
        <v>30</v>
      </c>
      <c r="B61" s="1">
        <v>0.501</v>
      </c>
      <c r="C61" s="1">
        <v>295.25</v>
      </c>
      <c r="D61" s="1">
        <v>303.93</v>
      </c>
    </row>
    <row r="62" spans="1:4" x14ac:dyDescent="0.25">
      <c r="A62" s="2" t="s">
        <v>30</v>
      </c>
      <c r="B62" s="1">
        <v>0.52</v>
      </c>
      <c r="C62" s="1">
        <v>312.61</v>
      </c>
      <c r="D62" s="2" t="s">
        <v>1</v>
      </c>
    </row>
    <row r="63" spans="1:4" x14ac:dyDescent="0.25">
      <c r="A63" s="2" t="s">
        <v>31</v>
      </c>
      <c r="B63" s="1">
        <v>0.29899999999999999</v>
      </c>
      <c r="C63" s="1">
        <v>149.66999999999999</v>
      </c>
      <c r="D63" s="1">
        <v>150.33000000000001</v>
      </c>
    </row>
    <row r="64" spans="1:4" x14ac:dyDescent="0.25">
      <c r="A64" s="2" t="s">
        <v>31</v>
      </c>
      <c r="B64" s="1">
        <v>0.30099999999999999</v>
      </c>
      <c r="C64" s="1">
        <v>150.99</v>
      </c>
      <c r="D64" s="2" t="s">
        <v>1</v>
      </c>
    </row>
    <row r="65" spans="1:4" x14ac:dyDescent="0.25">
      <c r="A65" s="2" t="s">
        <v>32</v>
      </c>
      <c r="B65" s="1">
        <v>0.41599999999999998</v>
      </c>
      <c r="C65" s="1">
        <v>226.64</v>
      </c>
      <c r="D65" s="1">
        <v>225.66</v>
      </c>
    </row>
    <row r="66" spans="1:4" x14ac:dyDescent="0.25">
      <c r="A66" s="2" t="s">
        <v>32</v>
      </c>
      <c r="B66" s="1">
        <v>0.41299999999999998</v>
      </c>
      <c r="C66" s="1">
        <v>224.67</v>
      </c>
      <c r="D66" s="1"/>
    </row>
    <row r="67" spans="1:4" x14ac:dyDescent="0.25">
      <c r="A67" s="2" t="s">
        <v>33</v>
      </c>
      <c r="B67" s="1">
        <v>0.33500000000000002</v>
      </c>
      <c r="C67" s="1">
        <v>173.36</v>
      </c>
      <c r="D67" s="1">
        <v>173.36</v>
      </c>
    </row>
    <row r="68" spans="1:4" x14ac:dyDescent="0.25">
      <c r="A68" s="2" t="s">
        <v>33</v>
      </c>
      <c r="B68" s="1">
        <v>0.33500000000000002</v>
      </c>
      <c r="C68" s="1">
        <v>173.36</v>
      </c>
      <c r="D68" s="2" t="s">
        <v>1</v>
      </c>
    </row>
    <row r="69" spans="1:4" x14ac:dyDescent="0.25">
      <c r="A69" s="2" t="s">
        <v>34</v>
      </c>
      <c r="B69" s="1">
        <v>0.27800000000000002</v>
      </c>
      <c r="C69" s="1">
        <v>135.86000000000001</v>
      </c>
      <c r="D69" s="1">
        <v>134.54</v>
      </c>
    </row>
    <row r="70" spans="1:4" x14ac:dyDescent="0.25">
      <c r="A70" s="2" t="s">
        <v>34</v>
      </c>
      <c r="B70" s="1">
        <v>0.27400000000000002</v>
      </c>
      <c r="C70" s="1">
        <v>133.22</v>
      </c>
      <c r="D70" s="2" t="s">
        <v>1</v>
      </c>
    </row>
    <row r="71" spans="1:4" x14ac:dyDescent="0.25">
      <c r="A71" s="2" t="s">
        <v>35</v>
      </c>
      <c r="B71" s="1">
        <v>0.35</v>
      </c>
      <c r="C71" s="1">
        <v>183.22</v>
      </c>
      <c r="D71" s="1">
        <v>185.2</v>
      </c>
    </row>
    <row r="72" spans="1:4" x14ac:dyDescent="0.25">
      <c r="A72" s="2" t="s">
        <v>35</v>
      </c>
      <c r="B72" s="1">
        <v>0.35599999999999998</v>
      </c>
      <c r="C72" s="1">
        <v>187.17</v>
      </c>
      <c r="D72" s="2" t="s">
        <v>1</v>
      </c>
    </row>
    <row r="73" spans="1:4" x14ac:dyDescent="0.25">
      <c r="A73" s="2" t="s">
        <v>36</v>
      </c>
      <c r="B73" s="1">
        <v>0.495</v>
      </c>
      <c r="C73" s="1">
        <v>289.76</v>
      </c>
      <c r="D73" s="1">
        <v>288.85000000000002</v>
      </c>
    </row>
    <row r="74" spans="1:4" x14ac:dyDescent="0.25">
      <c r="A74" s="2" t="s">
        <v>36</v>
      </c>
      <c r="B74" s="1">
        <v>0.49299999999999999</v>
      </c>
      <c r="C74" s="1">
        <v>287.93</v>
      </c>
      <c r="D74" s="1"/>
    </row>
    <row r="75" spans="1:4" x14ac:dyDescent="0.25">
      <c r="A75" s="2" t="s">
        <v>37</v>
      </c>
      <c r="B75" s="1">
        <v>0.66900000000000004</v>
      </c>
      <c r="C75" s="1">
        <v>448.81</v>
      </c>
      <c r="D75" s="1">
        <v>441.5</v>
      </c>
    </row>
    <row r="76" spans="1:4" x14ac:dyDescent="0.25">
      <c r="A76" s="2" t="s">
        <v>37</v>
      </c>
      <c r="B76" s="1">
        <v>0.65300000000000002</v>
      </c>
      <c r="C76" s="1">
        <v>434.19</v>
      </c>
      <c r="D76" s="2" t="s">
        <v>1</v>
      </c>
    </row>
    <row r="77" spans="1:4" x14ac:dyDescent="0.25">
      <c r="A77" s="2" t="s">
        <v>38</v>
      </c>
      <c r="B77" s="1">
        <v>0.42799999999999999</v>
      </c>
      <c r="C77" s="1">
        <v>234.54</v>
      </c>
      <c r="D77" s="1">
        <v>231.58</v>
      </c>
    </row>
    <row r="78" spans="1:4" x14ac:dyDescent="0.25">
      <c r="A78" s="2" t="s">
        <v>38</v>
      </c>
      <c r="B78" s="1">
        <v>0.41899999999999998</v>
      </c>
      <c r="C78" s="1">
        <v>228.62</v>
      </c>
      <c r="D78" s="2" t="s">
        <v>1</v>
      </c>
    </row>
    <row r="79" spans="1:4" x14ac:dyDescent="0.25">
      <c r="A79" s="2" t="s">
        <v>39</v>
      </c>
      <c r="B79" s="1">
        <v>0.50600000000000001</v>
      </c>
      <c r="C79" s="1">
        <v>299.82</v>
      </c>
      <c r="D79" s="1">
        <v>308.04000000000002</v>
      </c>
    </row>
    <row r="80" spans="1:4" x14ac:dyDescent="0.25">
      <c r="A80" s="2" t="s">
        <v>39</v>
      </c>
      <c r="B80" s="1">
        <v>0.52400000000000002</v>
      </c>
      <c r="C80" s="1">
        <v>316.27</v>
      </c>
      <c r="D80" s="2" t="s">
        <v>1</v>
      </c>
    </row>
    <row r="81" spans="1:4" x14ac:dyDescent="0.25">
      <c r="A81" s="2" t="s">
        <v>40</v>
      </c>
      <c r="B81" s="1">
        <v>0.48199999999999998</v>
      </c>
      <c r="C81" s="1">
        <v>277.88</v>
      </c>
      <c r="D81" s="1">
        <v>345.98</v>
      </c>
    </row>
    <row r="82" spans="1:4" x14ac:dyDescent="0.25">
      <c r="A82" s="2" t="s">
        <v>40</v>
      </c>
      <c r="B82" s="1">
        <v>0.63100000000000001</v>
      </c>
      <c r="C82" s="1">
        <v>414.08</v>
      </c>
    </row>
    <row r="83" spans="1:4" x14ac:dyDescent="0.25">
      <c r="A83" s="4" t="s">
        <v>41</v>
      </c>
      <c r="B83" s="3">
        <v>0.32100000000000001</v>
      </c>
      <c r="C83" s="3">
        <v>177.56</v>
      </c>
      <c r="D83" s="3">
        <v>181.11</v>
      </c>
    </row>
    <row r="84" spans="1:4" x14ac:dyDescent="0.25">
      <c r="A84" s="4" t="s">
        <v>41</v>
      </c>
      <c r="B84" s="3">
        <v>0.33100000000000002</v>
      </c>
      <c r="C84" s="3">
        <v>184.66</v>
      </c>
      <c r="D84" s="4" t="s">
        <v>1</v>
      </c>
    </row>
    <row r="85" spans="1:4" x14ac:dyDescent="0.25">
      <c r="A85" s="4" t="s">
        <v>42</v>
      </c>
      <c r="B85" s="3">
        <v>0.189</v>
      </c>
      <c r="C85" s="3">
        <v>82.664000000000001</v>
      </c>
      <c r="D85" s="3">
        <v>72.444999999999993</v>
      </c>
    </row>
    <row r="86" spans="1:4" x14ac:dyDescent="0.25">
      <c r="A86" s="4" t="s">
        <v>42</v>
      </c>
      <c r="B86" s="3">
        <v>0.161</v>
      </c>
      <c r="C86" s="3">
        <v>62.225999999999999</v>
      </c>
      <c r="D86" s="4" t="s">
        <v>1</v>
      </c>
    </row>
    <row r="87" spans="1:4" x14ac:dyDescent="0.25">
      <c r="A87" s="4" t="s">
        <v>43</v>
      </c>
      <c r="B87" s="3">
        <v>0.41199999999999998</v>
      </c>
      <c r="C87" s="3">
        <v>242.19</v>
      </c>
      <c r="D87" s="3">
        <v>241.12</v>
      </c>
    </row>
    <row r="88" spans="1:4" x14ac:dyDescent="0.25">
      <c r="A88" s="4" t="s">
        <v>43</v>
      </c>
      <c r="B88" s="3">
        <v>0.40899999999999997</v>
      </c>
      <c r="C88" s="3">
        <v>240.06</v>
      </c>
      <c r="D88" s="4" t="s">
        <v>1</v>
      </c>
    </row>
    <row r="89" spans="1:4" x14ac:dyDescent="0.25">
      <c r="A89" s="4" t="s">
        <v>44</v>
      </c>
      <c r="B89" s="3">
        <v>0.28399999999999997</v>
      </c>
      <c r="C89" s="3">
        <v>151.28</v>
      </c>
      <c r="D89" s="3">
        <v>149.86000000000001</v>
      </c>
    </row>
    <row r="90" spans="1:4" x14ac:dyDescent="0.25">
      <c r="A90" s="4" t="s">
        <v>44</v>
      </c>
      <c r="B90" s="3">
        <v>0.28000000000000003</v>
      </c>
      <c r="C90" s="3">
        <v>148.44</v>
      </c>
      <c r="D90" s="4" t="s">
        <v>1</v>
      </c>
    </row>
    <row r="91" spans="1:4" x14ac:dyDescent="0.25">
      <c r="A91" s="4" t="s">
        <v>45</v>
      </c>
      <c r="B91" s="3">
        <v>0.378</v>
      </c>
      <c r="C91" s="3">
        <v>218.04</v>
      </c>
      <c r="D91" s="3">
        <v>212.36</v>
      </c>
    </row>
    <row r="92" spans="1:4" x14ac:dyDescent="0.25">
      <c r="A92" s="4" t="s">
        <v>45</v>
      </c>
      <c r="B92" s="3">
        <v>0.36199999999999999</v>
      </c>
      <c r="C92" s="3">
        <v>206.68</v>
      </c>
      <c r="D92" s="4" t="s">
        <v>1</v>
      </c>
    </row>
    <row r="93" spans="1:4" x14ac:dyDescent="0.25">
      <c r="A93" s="4" t="s">
        <v>46</v>
      </c>
      <c r="B93" s="3">
        <v>0.29399999999999998</v>
      </c>
      <c r="C93" s="3">
        <v>158.38</v>
      </c>
      <c r="D93" s="3">
        <v>167.97</v>
      </c>
    </row>
    <row r="94" spans="1:4" x14ac:dyDescent="0.25">
      <c r="A94" s="4" t="s">
        <v>46</v>
      </c>
      <c r="B94" s="3">
        <v>0.32100000000000001</v>
      </c>
      <c r="C94" s="3">
        <v>177.56</v>
      </c>
      <c r="D94" s="4" t="s">
        <v>1</v>
      </c>
    </row>
    <row r="95" spans="1:4" x14ac:dyDescent="0.25">
      <c r="A95" s="4" t="s">
        <v>47</v>
      </c>
      <c r="B95" s="3">
        <v>0.30399999999999999</v>
      </c>
      <c r="C95" s="3">
        <v>165.48</v>
      </c>
      <c r="D95" s="3">
        <v>167.61</v>
      </c>
    </row>
    <row r="96" spans="1:4" x14ac:dyDescent="0.25">
      <c r="A96" s="4" t="s">
        <v>47</v>
      </c>
      <c r="B96" s="3">
        <v>0.31</v>
      </c>
      <c r="C96" s="3">
        <v>169.74</v>
      </c>
      <c r="D96" s="4" t="s">
        <v>1</v>
      </c>
    </row>
    <row r="97" spans="1:4" x14ac:dyDescent="0.25">
      <c r="A97" s="4" t="s">
        <v>48</v>
      </c>
      <c r="B97" s="3">
        <v>0.23400000000000001</v>
      </c>
      <c r="C97" s="3">
        <v>115.51</v>
      </c>
      <c r="D97" s="3">
        <v>123.18</v>
      </c>
    </row>
    <row r="98" spans="1:4" x14ac:dyDescent="0.25">
      <c r="A98" s="4" t="s">
        <v>48</v>
      </c>
      <c r="B98" s="3">
        <v>0.255</v>
      </c>
      <c r="C98" s="3">
        <v>130.68</v>
      </c>
      <c r="D98" s="4" t="s">
        <v>1</v>
      </c>
    </row>
    <row r="99" spans="1:4" x14ac:dyDescent="0.25">
      <c r="A99" s="4" t="s">
        <v>49</v>
      </c>
      <c r="B99" s="3">
        <v>0.217</v>
      </c>
      <c r="C99" s="3">
        <v>103.1</v>
      </c>
      <c r="D99" s="3">
        <v>114.42</v>
      </c>
    </row>
    <row r="100" spans="1:4" x14ac:dyDescent="0.25">
      <c r="A100" s="4" t="s">
        <v>49</v>
      </c>
      <c r="B100" s="3">
        <v>0.248</v>
      </c>
      <c r="C100" s="3">
        <v>125.71</v>
      </c>
      <c r="D100" s="4" t="s">
        <v>1</v>
      </c>
    </row>
    <row r="101" spans="1:4" x14ac:dyDescent="0.25">
      <c r="A101" s="4" t="s">
        <v>50</v>
      </c>
      <c r="B101" s="3">
        <v>0.17</v>
      </c>
      <c r="C101" s="3">
        <v>68.796000000000006</v>
      </c>
      <c r="D101" s="3">
        <v>73.905000000000001</v>
      </c>
    </row>
    <row r="102" spans="1:4" x14ac:dyDescent="0.25">
      <c r="A102" s="4" t="s">
        <v>50</v>
      </c>
      <c r="B102" s="3">
        <v>0.184</v>
      </c>
      <c r="C102" s="3">
        <v>79.015000000000001</v>
      </c>
      <c r="D102" s="4" t="s">
        <v>1</v>
      </c>
    </row>
    <row r="103" spans="1:4" x14ac:dyDescent="0.25">
      <c r="A103" s="4" t="s">
        <v>51</v>
      </c>
      <c r="B103" s="3">
        <v>0.2</v>
      </c>
      <c r="C103" s="3">
        <v>90.692999999999998</v>
      </c>
      <c r="D103" s="3">
        <v>89.963999999999999</v>
      </c>
    </row>
    <row r="104" spans="1:4" x14ac:dyDescent="0.25">
      <c r="A104" s="4" t="s">
        <v>51</v>
      </c>
      <c r="B104" s="3">
        <v>0.19800000000000001</v>
      </c>
      <c r="C104" s="3">
        <v>89.233999999999995</v>
      </c>
      <c r="D104" s="4" t="s">
        <v>1</v>
      </c>
    </row>
    <row r="105" spans="1:4" x14ac:dyDescent="0.25">
      <c r="A105" s="4" t="s">
        <v>52</v>
      </c>
      <c r="B105" s="3">
        <v>0.16300000000000001</v>
      </c>
      <c r="C105" s="3">
        <v>63.686</v>
      </c>
      <c r="D105" s="3">
        <v>52.372</v>
      </c>
    </row>
    <row r="106" spans="1:4" x14ac:dyDescent="0.25">
      <c r="A106" s="4" t="s">
        <v>52</v>
      </c>
      <c r="B106" s="3">
        <v>0.13200000000000001</v>
      </c>
      <c r="C106" s="3">
        <v>41.058</v>
      </c>
      <c r="D106" s="3"/>
    </row>
    <row r="107" spans="1:4" x14ac:dyDescent="0.25">
      <c r="A107" s="4" t="s">
        <v>53</v>
      </c>
      <c r="B107" s="3">
        <v>0.39300000000000002</v>
      </c>
      <c r="C107" s="3">
        <v>228.69</v>
      </c>
      <c r="D107" s="3">
        <v>224.79</v>
      </c>
    </row>
    <row r="108" spans="1:4" x14ac:dyDescent="0.25">
      <c r="A108" s="4" t="s">
        <v>53</v>
      </c>
      <c r="B108" s="3">
        <v>0.38200000000000001</v>
      </c>
      <c r="C108" s="3">
        <v>220.88</v>
      </c>
      <c r="D108" s="4" t="s">
        <v>1</v>
      </c>
    </row>
    <row r="109" spans="1:4" x14ac:dyDescent="0.25">
      <c r="A109" s="4" t="s">
        <v>54</v>
      </c>
      <c r="B109" s="3">
        <v>0.26800000000000002</v>
      </c>
      <c r="C109" s="3">
        <v>139.91</v>
      </c>
      <c r="D109" s="3">
        <v>134.22999999999999</v>
      </c>
    </row>
    <row r="110" spans="1:4" x14ac:dyDescent="0.25">
      <c r="A110" s="4" t="s">
        <v>54</v>
      </c>
      <c r="B110" s="3">
        <v>0.252</v>
      </c>
      <c r="C110" s="3">
        <v>128.55000000000001</v>
      </c>
      <c r="D110" s="4" t="s">
        <v>1</v>
      </c>
    </row>
    <row r="111" spans="1:4" x14ac:dyDescent="0.25">
      <c r="A111" s="4" t="s">
        <v>55</v>
      </c>
      <c r="B111" s="3">
        <v>0.30399999999999999</v>
      </c>
      <c r="C111" s="3">
        <v>165.48</v>
      </c>
      <c r="D111" s="3">
        <v>169.03</v>
      </c>
    </row>
    <row r="112" spans="1:4" x14ac:dyDescent="0.25">
      <c r="A112" s="4" t="s">
        <v>55</v>
      </c>
      <c r="B112" s="3">
        <v>0.314</v>
      </c>
      <c r="C112" s="3">
        <v>172.59</v>
      </c>
      <c r="D112" s="4" t="s">
        <v>1</v>
      </c>
    </row>
    <row r="113" spans="1:4" x14ac:dyDescent="0.25">
      <c r="A113" s="4" t="s">
        <v>56</v>
      </c>
      <c r="B113" s="3">
        <v>0.22</v>
      </c>
      <c r="C113" s="3">
        <v>105.29</v>
      </c>
      <c r="D113" s="3">
        <v>106.75</v>
      </c>
    </row>
    <row r="114" spans="1:4" x14ac:dyDescent="0.25">
      <c r="A114" s="4" t="s">
        <v>56</v>
      </c>
      <c r="B114" s="3">
        <v>0.224</v>
      </c>
      <c r="C114" s="3">
        <v>108.21</v>
      </c>
      <c r="D114" s="3"/>
    </row>
    <row r="115" spans="1:4" x14ac:dyDescent="0.25">
      <c r="A115" s="4" t="s">
        <v>57</v>
      </c>
      <c r="B115" s="3">
        <v>0.437</v>
      </c>
      <c r="C115" s="3">
        <v>262.05</v>
      </c>
      <c r="D115" s="3">
        <v>261.62</v>
      </c>
    </row>
    <row r="116" spans="1:4" x14ac:dyDescent="0.25">
      <c r="A116" s="4" t="s">
        <v>57</v>
      </c>
      <c r="B116" s="3">
        <v>0.436</v>
      </c>
      <c r="C116" s="3">
        <v>261.19</v>
      </c>
      <c r="D116" s="4" t="s">
        <v>1</v>
      </c>
    </row>
    <row r="117" spans="1:4" x14ac:dyDescent="0.25">
      <c r="A117" s="4" t="s">
        <v>58</v>
      </c>
      <c r="B117" s="3">
        <v>0.26900000000000002</v>
      </c>
      <c r="C117" s="3">
        <v>140.63</v>
      </c>
      <c r="D117" s="3">
        <v>136.72</v>
      </c>
    </row>
    <row r="118" spans="1:4" x14ac:dyDescent="0.25">
      <c r="A118" s="4" t="s">
        <v>58</v>
      </c>
      <c r="B118" s="3">
        <v>0.25800000000000001</v>
      </c>
      <c r="C118" s="3">
        <v>132.81</v>
      </c>
      <c r="D118" s="4" t="s">
        <v>1</v>
      </c>
    </row>
    <row r="119" spans="1:4" x14ac:dyDescent="0.25">
      <c r="A119" s="4" t="s">
        <v>59</v>
      </c>
      <c r="B119" s="3">
        <v>0.23699999999999999</v>
      </c>
      <c r="C119" s="3">
        <v>117.7</v>
      </c>
      <c r="D119" s="3">
        <v>117.7</v>
      </c>
    </row>
    <row r="120" spans="1:4" x14ac:dyDescent="0.25">
      <c r="A120" s="4" t="s">
        <v>59</v>
      </c>
      <c r="B120" s="3">
        <v>0.23699999999999999</v>
      </c>
      <c r="C120" s="3">
        <v>117.7</v>
      </c>
      <c r="D120" s="4" t="s">
        <v>1</v>
      </c>
    </row>
    <row r="121" spans="1:4" x14ac:dyDescent="0.25">
      <c r="A121" s="4" t="s">
        <v>60</v>
      </c>
      <c r="B121" s="3">
        <v>0.27500000000000002</v>
      </c>
      <c r="C121" s="3">
        <v>144.88999999999999</v>
      </c>
      <c r="D121" s="3">
        <v>138.13999999999999</v>
      </c>
    </row>
    <row r="122" spans="1:4" x14ac:dyDescent="0.25">
      <c r="A122" s="4" t="s">
        <v>60</v>
      </c>
      <c r="B122" s="3">
        <v>0.25600000000000001</v>
      </c>
      <c r="C122" s="3">
        <v>131.38999999999999</v>
      </c>
      <c r="D122" s="3"/>
    </row>
    <row r="123" spans="1:4" x14ac:dyDescent="0.25">
      <c r="A123" s="4" t="s">
        <v>61</v>
      </c>
      <c r="B123" s="3">
        <v>0.376</v>
      </c>
      <c r="C123" s="3">
        <v>216.62</v>
      </c>
      <c r="D123" s="3">
        <v>218.75</v>
      </c>
    </row>
    <row r="124" spans="1:4" x14ac:dyDescent="0.25">
      <c r="A124" s="4" t="s">
        <v>61</v>
      </c>
      <c r="B124" s="3">
        <v>0.38200000000000001</v>
      </c>
      <c r="C124" s="3">
        <v>220.88</v>
      </c>
      <c r="D124" s="4" t="s">
        <v>1</v>
      </c>
    </row>
    <row r="125" spans="1:4" x14ac:dyDescent="0.25">
      <c r="A125" s="4" t="s">
        <v>62</v>
      </c>
      <c r="B125" s="3">
        <v>0.36599999999999999</v>
      </c>
      <c r="C125" s="3">
        <v>209.52</v>
      </c>
      <c r="D125" s="3">
        <v>207.39</v>
      </c>
    </row>
    <row r="126" spans="1:4" x14ac:dyDescent="0.25">
      <c r="A126" s="4" t="s">
        <v>62</v>
      </c>
      <c r="B126" s="3">
        <v>0.36</v>
      </c>
      <c r="C126" s="3">
        <v>205.26</v>
      </c>
      <c r="D126" s="4" t="s">
        <v>1</v>
      </c>
    </row>
    <row r="127" spans="1:4" x14ac:dyDescent="0.25">
      <c r="A127" s="4" t="s">
        <v>63</v>
      </c>
      <c r="B127" s="3">
        <v>0.29599999999999999</v>
      </c>
      <c r="C127" s="3">
        <v>159.80000000000001</v>
      </c>
      <c r="D127" s="3">
        <v>153.76</v>
      </c>
    </row>
    <row r="128" spans="1:4" x14ac:dyDescent="0.25">
      <c r="A128" s="4" t="s">
        <v>63</v>
      </c>
      <c r="B128" s="3">
        <v>0.27900000000000003</v>
      </c>
      <c r="C128" s="3">
        <v>147.72999999999999</v>
      </c>
      <c r="D128" s="4" t="s">
        <v>1</v>
      </c>
    </row>
    <row r="129" spans="1:4" x14ac:dyDescent="0.25">
      <c r="A129" s="4" t="s">
        <v>64</v>
      </c>
      <c r="B129" s="3">
        <v>0.39100000000000001</v>
      </c>
      <c r="C129" s="3">
        <v>227.27</v>
      </c>
      <c r="D129" s="3">
        <v>233.66</v>
      </c>
    </row>
    <row r="130" spans="1:4" x14ac:dyDescent="0.25">
      <c r="A130" s="4" t="s">
        <v>64</v>
      </c>
      <c r="B130" s="3">
        <v>0.40899999999999997</v>
      </c>
      <c r="C130" s="3">
        <v>240.06</v>
      </c>
      <c r="D130" s="3"/>
    </row>
    <row r="131" spans="1:4" x14ac:dyDescent="0.25">
      <c r="A131" s="4" t="s">
        <v>65</v>
      </c>
      <c r="B131" s="3">
        <v>0.42799999999999999</v>
      </c>
      <c r="C131" s="3">
        <v>254.3</v>
      </c>
      <c r="D131" s="3">
        <v>256.45</v>
      </c>
    </row>
    <row r="132" spans="1:4" x14ac:dyDescent="0.25">
      <c r="A132" s="4" t="s">
        <v>65</v>
      </c>
      <c r="B132" s="3">
        <v>0.433</v>
      </c>
      <c r="C132" s="3">
        <v>258.61</v>
      </c>
      <c r="D132" s="4" t="s">
        <v>1</v>
      </c>
    </row>
    <row r="133" spans="1:4" x14ac:dyDescent="0.25">
      <c r="A133" s="4" t="s">
        <v>66</v>
      </c>
      <c r="B133" s="3">
        <v>0.26500000000000001</v>
      </c>
      <c r="C133" s="3">
        <v>137.78</v>
      </c>
      <c r="D133" s="3">
        <v>138.85</v>
      </c>
    </row>
    <row r="134" spans="1:4" x14ac:dyDescent="0.25">
      <c r="A134" s="4" t="s">
        <v>66</v>
      </c>
      <c r="B134" s="3">
        <v>0.26800000000000002</v>
      </c>
      <c r="C134" s="3">
        <v>139.91</v>
      </c>
      <c r="D134" s="4" t="s">
        <v>1</v>
      </c>
    </row>
    <row r="135" spans="1:4" x14ac:dyDescent="0.25">
      <c r="A135" s="4" t="s">
        <v>67</v>
      </c>
      <c r="B135" s="3">
        <v>0.189</v>
      </c>
      <c r="C135" s="3">
        <v>82.664000000000001</v>
      </c>
      <c r="D135" s="3">
        <v>78.284999999999997</v>
      </c>
    </row>
    <row r="136" spans="1:4" x14ac:dyDescent="0.25">
      <c r="A136" s="4" t="s">
        <v>67</v>
      </c>
      <c r="B136" s="3">
        <v>0.17699999999999999</v>
      </c>
      <c r="C136" s="3">
        <v>73.905000000000001</v>
      </c>
      <c r="D136" s="4" t="s">
        <v>1</v>
      </c>
    </row>
    <row r="137" spans="1:4" x14ac:dyDescent="0.25">
      <c r="A137" s="4" t="s">
        <v>68</v>
      </c>
      <c r="B137" s="3">
        <v>0.20599999999999999</v>
      </c>
      <c r="C137" s="3">
        <v>95.072999999999993</v>
      </c>
      <c r="D137" s="3">
        <v>88.138999999999996</v>
      </c>
    </row>
    <row r="138" spans="1:4" x14ac:dyDescent="0.25">
      <c r="A138" s="4" t="s">
        <v>68</v>
      </c>
      <c r="B138" s="3">
        <v>0.187</v>
      </c>
      <c r="C138" s="3">
        <v>81.203999999999994</v>
      </c>
      <c r="D138" s="4" t="s">
        <v>1</v>
      </c>
    </row>
    <row r="139" spans="1:4" x14ac:dyDescent="0.25">
      <c r="A139" s="4" t="s">
        <v>69</v>
      </c>
      <c r="B139" s="3">
        <v>0.40300000000000002</v>
      </c>
      <c r="C139" s="3">
        <v>235.8</v>
      </c>
      <c r="D139" s="3">
        <v>245.38</v>
      </c>
    </row>
    <row r="140" spans="1:4" x14ac:dyDescent="0.25">
      <c r="A140" s="4" t="s">
        <v>69</v>
      </c>
      <c r="B140" s="3">
        <v>0.43</v>
      </c>
      <c r="C140" s="3">
        <v>256.02</v>
      </c>
      <c r="D140" s="4" t="s">
        <v>1</v>
      </c>
    </row>
    <row r="141" spans="1:4" x14ac:dyDescent="0.25">
      <c r="A141" s="4" t="s">
        <v>70</v>
      </c>
      <c r="B141" s="3">
        <v>0.255</v>
      </c>
      <c r="C141" s="3">
        <v>130.68</v>
      </c>
      <c r="D141" s="3">
        <v>131.38999999999999</v>
      </c>
    </row>
    <row r="142" spans="1:4" x14ac:dyDescent="0.25">
      <c r="A142" s="4" t="s">
        <v>70</v>
      </c>
      <c r="B142" s="3">
        <v>0.25700000000000001</v>
      </c>
      <c r="C142" s="3">
        <v>132.1</v>
      </c>
      <c r="D142" s="4" t="s">
        <v>1</v>
      </c>
    </row>
    <row r="143" spans="1:4" x14ac:dyDescent="0.25">
      <c r="A143" s="4" t="s">
        <v>71</v>
      </c>
      <c r="B143" s="3">
        <v>0.441</v>
      </c>
      <c r="C143" s="3">
        <v>265.49</v>
      </c>
      <c r="D143" s="3">
        <v>260.33</v>
      </c>
    </row>
    <row r="144" spans="1:4" x14ac:dyDescent="0.25">
      <c r="A144" s="4" t="s">
        <v>71</v>
      </c>
      <c r="B144" s="3">
        <v>0.42899999999999999</v>
      </c>
      <c r="C144" s="3">
        <v>255.16</v>
      </c>
      <c r="D144" s="4" t="s">
        <v>1</v>
      </c>
    </row>
    <row r="145" spans="1:4" x14ac:dyDescent="0.25">
      <c r="A145" s="4" t="s">
        <v>72</v>
      </c>
      <c r="B145" s="3">
        <v>0.246</v>
      </c>
      <c r="C145" s="3">
        <v>124.27</v>
      </c>
      <c r="D145" s="3">
        <v>128.91</v>
      </c>
    </row>
    <row r="146" spans="1:4" x14ac:dyDescent="0.25">
      <c r="A146" s="4" t="s">
        <v>72</v>
      </c>
      <c r="B146" s="3">
        <v>0.25900000000000001</v>
      </c>
      <c r="C146" s="3">
        <v>133.52000000000001</v>
      </c>
      <c r="D146" s="3"/>
    </row>
    <row r="147" spans="1:4" x14ac:dyDescent="0.25">
      <c r="A147" s="4" t="s">
        <v>73</v>
      </c>
      <c r="B147" s="3">
        <v>0.48199999999999998</v>
      </c>
      <c r="C147" s="3">
        <v>300.77</v>
      </c>
      <c r="D147" s="3">
        <v>303.36</v>
      </c>
    </row>
    <row r="148" spans="1:4" x14ac:dyDescent="0.25">
      <c r="A148" s="4" t="s">
        <v>73</v>
      </c>
      <c r="B148" s="3">
        <v>0.48799999999999999</v>
      </c>
      <c r="C148" s="3">
        <v>305.94</v>
      </c>
      <c r="D148" s="4" t="s">
        <v>1</v>
      </c>
    </row>
    <row r="149" spans="1:4" x14ac:dyDescent="0.25">
      <c r="A149" s="4" t="s">
        <v>74</v>
      </c>
      <c r="B149" s="3">
        <v>0.32700000000000001</v>
      </c>
      <c r="C149" s="3">
        <v>181.82</v>
      </c>
      <c r="D149" s="3">
        <v>171.52</v>
      </c>
    </row>
    <row r="150" spans="1:4" x14ac:dyDescent="0.25">
      <c r="A150" s="4" t="s">
        <v>74</v>
      </c>
      <c r="B150" s="3">
        <v>0.29799999999999999</v>
      </c>
      <c r="C150" s="3">
        <v>161.22</v>
      </c>
      <c r="D150" s="4" t="s">
        <v>1</v>
      </c>
    </row>
    <row r="151" spans="1:4" x14ac:dyDescent="0.25">
      <c r="A151" s="4" t="s">
        <v>75</v>
      </c>
      <c r="B151" s="3">
        <v>0.32100000000000001</v>
      </c>
      <c r="C151" s="3">
        <v>177.56</v>
      </c>
      <c r="D151" s="3">
        <v>179.69</v>
      </c>
    </row>
    <row r="152" spans="1:4" x14ac:dyDescent="0.25">
      <c r="A152" s="4" t="s">
        <v>75</v>
      </c>
      <c r="B152" s="3">
        <v>0.32700000000000001</v>
      </c>
      <c r="C152" s="3">
        <v>181.82</v>
      </c>
      <c r="D152" s="4" t="s">
        <v>1</v>
      </c>
    </row>
    <row r="153" spans="1:4" x14ac:dyDescent="0.25">
      <c r="A153" s="4" t="s">
        <v>76</v>
      </c>
      <c r="B153" s="3">
        <v>0.249</v>
      </c>
      <c r="C153" s="3">
        <v>126.42</v>
      </c>
      <c r="D153" s="3">
        <v>124.27</v>
      </c>
    </row>
    <row r="154" spans="1:4" x14ac:dyDescent="0.25">
      <c r="A154" s="4" t="s">
        <v>76</v>
      </c>
      <c r="B154" s="3">
        <v>0.24299999999999999</v>
      </c>
      <c r="C154" s="3">
        <v>122.08</v>
      </c>
      <c r="D154" s="3"/>
    </row>
    <row r="155" spans="1:4" x14ac:dyDescent="0.25">
      <c r="A155" s="4" t="s">
        <v>77</v>
      </c>
      <c r="B155" s="3">
        <v>0.63300000000000001</v>
      </c>
      <c r="C155" s="3">
        <v>430.72</v>
      </c>
      <c r="D155" s="3">
        <v>443.63</v>
      </c>
    </row>
    <row r="156" spans="1:4" x14ac:dyDescent="0.25">
      <c r="A156" s="4" t="s">
        <v>77</v>
      </c>
      <c r="B156" s="3">
        <v>0.66300000000000003</v>
      </c>
      <c r="C156" s="3">
        <v>456.54</v>
      </c>
      <c r="D156" s="4" t="s">
        <v>1</v>
      </c>
    </row>
    <row r="157" spans="1:4" x14ac:dyDescent="0.25">
      <c r="A157" s="4" t="s">
        <v>78</v>
      </c>
      <c r="B157" s="3">
        <v>0.7</v>
      </c>
      <c r="C157" s="3">
        <v>488.38</v>
      </c>
      <c r="D157" s="3">
        <v>476.76</v>
      </c>
    </row>
    <row r="158" spans="1:4" x14ac:dyDescent="0.25">
      <c r="A158" s="4" t="s">
        <v>78</v>
      </c>
      <c r="B158" s="3">
        <v>0.67300000000000004</v>
      </c>
      <c r="C158" s="3">
        <v>465.15</v>
      </c>
      <c r="D158" s="4" t="s">
        <v>1</v>
      </c>
    </row>
    <row r="159" spans="1:4" x14ac:dyDescent="0.25">
      <c r="A159" s="4" t="s">
        <v>79</v>
      </c>
      <c r="B159" s="3">
        <v>0.52600000000000002</v>
      </c>
      <c r="C159" s="3">
        <v>338.64</v>
      </c>
      <c r="D159" s="3">
        <v>345.09</v>
      </c>
    </row>
    <row r="160" spans="1:4" x14ac:dyDescent="0.25">
      <c r="A160" s="4" t="s">
        <v>79</v>
      </c>
      <c r="B160" s="3">
        <v>0.54100000000000004</v>
      </c>
      <c r="C160" s="3">
        <v>351.55</v>
      </c>
      <c r="D160" s="4" t="s">
        <v>1</v>
      </c>
    </row>
    <row r="161" spans="1:4" x14ac:dyDescent="0.25">
      <c r="A161" s="4" t="s">
        <v>80</v>
      </c>
      <c r="B161" s="3">
        <v>0.42</v>
      </c>
      <c r="C161" s="3">
        <v>247.87</v>
      </c>
      <c r="D161" s="3">
        <v>246.45</v>
      </c>
    </row>
    <row r="162" spans="1:4" x14ac:dyDescent="0.25">
      <c r="A162" s="4" t="s">
        <v>80</v>
      </c>
      <c r="B162" s="3">
        <v>0.41599999999999998</v>
      </c>
      <c r="C162" s="3">
        <v>245.03</v>
      </c>
    </row>
    <row r="163" spans="1:4" x14ac:dyDescent="0.25">
      <c r="A163" s="6" t="s">
        <v>81</v>
      </c>
      <c r="B163" s="5">
        <v>0.53600000000000003</v>
      </c>
      <c r="C163" s="5">
        <v>340.35</v>
      </c>
      <c r="D163" s="5">
        <v>338.16</v>
      </c>
    </row>
    <row r="164" spans="1:4" x14ac:dyDescent="0.25">
      <c r="A164" s="6" t="s">
        <v>81</v>
      </c>
      <c r="B164" s="5">
        <v>0.53100000000000003</v>
      </c>
      <c r="C164" s="5">
        <v>335.96</v>
      </c>
      <c r="D164" s="6" t="s">
        <v>1</v>
      </c>
    </row>
    <row r="165" spans="1:4" x14ac:dyDescent="0.25">
      <c r="A165" s="6" t="s">
        <v>82</v>
      </c>
      <c r="B165" s="5">
        <v>0.33500000000000002</v>
      </c>
      <c r="C165" s="5">
        <v>177.51</v>
      </c>
      <c r="D165" s="5">
        <v>177.14</v>
      </c>
    </row>
    <row r="166" spans="1:4" x14ac:dyDescent="0.25">
      <c r="A166" s="6" t="s">
        <v>82</v>
      </c>
      <c r="B166" s="5">
        <v>0.33400000000000002</v>
      </c>
      <c r="C166" s="5">
        <v>176.78</v>
      </c>
      <c r="D166" s="6" t="s">
        <v>1</v>
      </c>
    </row>
    <row r="167" spans="1:4" x14ac:dyDescent="0.25">
      <c r="A167" s="6" t="s">
        <v>83</v>
      </c>
      <c r="B167" s="5">
        <v>0.28499999999999998</v>
      </c>
      <c r="C167" s="5">
        <v>140.53</v>
      </c>
      <c r="D167" s="5">
        <v>139.79</v>
      </c>
    </row>
    <row r="168" spans="1:4" x14ac:dyDescent="0.25">
      <c r="A168" s="6" t="s">
        <v>83</v>
      </c>
      <c r="B168" s="5">
        <v>0.28299999999999997</v>
      </c>
      <c r="C168" s="5">
        <v>139.05000000000001</v>
      </c>
      <c r="D168" s="6" t="s">
        <v>1</v>
      </c>
    </row>
    <row r="169" spans="1:4" x14ac:dyDescent="0.25">
      <c r="A169" s="6" t="s">
        <v>84</v>
      </c>
      <c r="B169" s="5">
        <v>0.2</v>
      </c>
      <c r="C169" s="5">
        <v>83.17</v>
      </c>
      <c r="D169" s="5">
        <v>87.091999999999999</v>
      </c>
    </row>
    <row r="170" spans="1:4" x14ac:dyDescent="0.25">
      <c r="A170" s="6" t="s">
        <v>84</v>
      </c>
      <c r="B170" s="5">
        <v>0.21199999999999999</v>
      </c>
      <c r="C170" s="5">
        <v>91.013000000000005</v>
      </c>
      <c r="D170" s="6" t="s">
        <v>1</v>
      </c>
    </row>
    <row r="171" spans="1:4" x14ac:dyDescent="0.25">
      <c r="A171" s="6" t="s">
        <v>85</v>
      </c>
      <c r="B171" s="5">
        <v>0.84399999999999997</v>
      </c>
      <c r="C171" s="5">
        <v>629.1</v>
      </c>
      <c r="D171" s="5">
        <v>585.54999999999995</v>
      </c>
    </row>
    <row r="172" spans="1:4" x14ac:dyDescent="0.25">
      <c r="A172" s="6" t="s">
        <v>85</v>
      </c>
      <c r="B172" s="5">
        <v>0.75900000000000001</v>
      </c>
      <c r="C172" s="5">
        <v>542.01</v>
      </c>
      <c r="D172" s="6" t="s">
        <v>1</v>
      </c>
    </row>
    <row r="173" spans="1:4" x14ac:dyDescent="0.25">
      <c r="A173" s="6" t="s">
        <v>86</v>
      </c>
      <c r="B173" s="5">
        <v>0.42</v>
      </c>
      <c r="C173" s="5">
        <v>240.38</v>
      </c>
      <c r="D173" s="5">
        <v>239.28</v>
      </c>
    </row>
    <row r="174" spans="1:4" x14ac:dyDescent="0.25">
      <c r="A174" s="6" t="s">
        <v>86</v>
      </c>
      <c r="B174" s="5">
        <v>0.41699999999999998</v>
      </c>
      <c r="C174" s="5">
        <v>238.17</v>
      </c>
      <c r="D174" s="6" t="s">
        <v>1</v>
      </c>
    </row>
    <row r="175" spans="1:4" x14ac:dyDescent="0.25">
      <c r="A175" s="6" t="s">
        <v>87</v>
      </c>
      <c r="B175" s="5">
        <v>0.441</v>
      </c>
      <c r="C175" s="5">
        <v>257.02</v>
      </c>
      <c r="D175" s="5">
        <v>257.45999999999998</v>
      </c>
    </row>
    <row r="176" spans="1:4" x14ac:dyDescent="0.25">
      <c r="A176" s="6" t="s">
        <v>87</v>
      </c>
      <c r="B176" s="5">
        <v>0.442</v>
      </c>
      <c r="C176" s="5">
        <v>257.89</v>
      </c>
      <c r="D176" s="6" t="s">
        <v>1</v>
      </c>
    </row>
    <row r="177" spans="1:4" x14ac:dyDescent="0.25">
      <c r="A177" s="6" t="s">
        <v>88</v>
      </c>
      <c r="B177" s="5">
        <v>0.44600000000000001</v>
      </c>
      <c r="C177" s="5">
        <v>261.39999999999998</v>
      </c>
      <c r="D177" s="5">
        <v>254.82</v>
      </c>
    </row>
    <row r="178" spans="1:4" x14ac:dyDescent="0.25">
      <c r="A178" s="6" t="s">
        <v>88</v>
      </c>
      <c r="B178" s="5">
        <v>0.43099999999999999</v>
      </c>
      <c r="C178" s="5">
        <v>248.52</v>
      </c>
      <c r="D178" s="6" t="s">
        <v>1</v>
      </c>
    </row>
    <row r="179" spans="1:4" x14ac:dyDescent="0.25">
      <c r="A179" s="6" t="s">
        <v>89</v>
      </c>
      <c r="B179" s="5">
        <v>0.44400000000000001</v>
      </c>
      <c r="C179" s="5">
        <v>259.64999999999998</v>
      </c>
      <c r="D179" s="5">
        <v>262.27999999999997</v>
      </c>
    </row>
    <row r="180" spans="1:4" x14ac:dyDescent="0.25">
      <c r="A180" s="6" t="s">
        <v>89</v>
      </c>
      <c r="B180" s="5">
        <v>0.45</v>
      </c>
      <c r="C180" s="5">
        <v>264.91000000000003</v>
      </c>
      <c r="D180" s="6" t="s">
        <v>1</v>
      </c>
    </row>
    <row r="181" spans="1:4" x14ac:dyDescent="0.25">
      <c r="A181" s="6" t="s">
        <v>90</v>
      </c>
      <c r="B181" s="5">
        <v>0.17199999999999999</v>
      </c>
      <c r="C181" s="5">
        <v>64.869</v>
      </c>
      <c r="D181" s="5">
        <v>58.006999999999998</v>
      </c>
    </row>
    <row r="182" spans="1:4" x14ac:dyDescent="0.25">
      <c r="A182" s="6" t="s">
        <v>90</v>
      </c>
      <c r="B182" s="5">
        <v>0.151</v>
      </c>
      <c r="C182" s="5">
        <v>51.143999999999998</v>
      </c>
      <c r="D182" s="6" t="s">
        <v>1</v>
      </c>
    </row>
    <row r="183" spans="1:4" x14ac:dyDescent="0.25">
      <c r="A183" s="6" t="s">
        <v>91</v>
      </c>
      <c r="B183" s="5">
        <v>0.22500000000000001</v>
      </c>
      <c r="C183" s="5">
        <v>99.51</v>
      </c>
      <c r="D183" s="5">
        <v>99.837000000000003</v>
      </c>
    </row>
    <row r="184" spans="1:4" x14ac:dyDescent="0.25">
      <c r="A184" s="6" t="s">
        <v>91</v>
      </c>
      <c r="B184" s="5">
        <v>0.22600000000000001</v>
      </c>
      <c r="C184" s="5">
        <v>100.16</v>
      </c>
      <c r="D184" s="6" t="s">
        <v>1</v>
      </c>
    </row>
    <row r="185" spans="1:4" x14ac:dyDescent="0.25">
      <c r="A185" s="6" t="s">
        <v>92</v>
      </c>
      <c r="B185" s="5">
        <v>0.191</v>
      </c>
      <c r="C185" s="5">
        <v>77.287999999999997</v>
      </c>
      <c r="D185" s="5">
        <v>71.731999999999999</v>
      </c>
    </row>
    <row r="186" spans="1:4" x14ac:dyDescent="0.25">
      <c r="A186" s="6" t="s">
        <v>92</v>
      </c>
      <c r="B186" s="5">
        <v>0.17399999999999999</v>
      </c>
      <c r="C186" s="5">
        <v>66.176000000000002</v>
      </c>
      <c r="D186" s="6" t="s">
        <v>1</v>
      </c>
    </row>
    <row r="187" spans="1:4" x14ac:dyDescent="0.25">
      <c r="A187" s="6" t="s">
        <v>93</v>
      </c>
      <c r="B187" s="5">
        <v>0.51100000000000001</v>
      </c>
      <c r="C187" s="5">
        <v>318.42</v>
      </c>
      <c r="D187" s="5">
        <v>314.04000000000002</v>
      </c>
    </row>
    <row r="188" spans="1:4" x14ac:dyDescent="0.25">
      <c r="A188" s="6" t="s">
        <v>93</v>
      </c>
      <c r="B188" s="5">
        <v>0.501</v>
      </c>
      <c r="C188" s="5">
        <v>309.64999999999998</v>
      </c>
      <c r="D188" s="6" t="s">
        <v>1</v>
      </c>
    </row>
    <row r="189" spans="1:4" x14ac:dyDescent="0.25">
      <c r="A189" s="6" t="s">
        <v>94</v>
      </c>
      <c r="B189" s="5">
        <v>0.19500000000000001</v>
      </c>
      <c r="C189" s="5">
        <v>79.902000000000001</v>
      </c>
      <c r="D189" s="5">
        <v>83.497</v>
      </c>
    </row>
    <row r="190" spans="1:4" x14ac:dyDescent="0.25">
      <c r="A190" s="6" t="s">
        <v>94</v>
      </c>
      <c r="B190" s="5">
        <v>0.20599999999999999</v>
      </c>
      <c r="C190" s="5">
        <v>87.091999999999999</v>
      </c>
      <c r="D190" s="6" t="s">
        <v>1</v>
      </c>
    </row>
    <row r="191" spans="1:4" x14ac:dyDescent="0.25">
      <c r="A191" s="6" t="s">
        <v>95</v>
      </c>
      <c r="B191" s="5">
        <v>0.4</v>
      </c>
      <c r="C191" s="5">
        <v>225.59</v>
      </c>
      <c r="D191" s="5">
        <v>225.59</v>
      </c>
    </row>
    <row r="192" spans="1:4" x14ac:dyDescent="0.25">
      <c r="A192" s="6" t="s">
        <v>95</v>
      </c>
      <c r="B192" s="5">
        <v>0.4</v>
      </c>
      <c r="C192" s="5">
        <v>225.59</v>
      </c>
      <c r="D192" s="6" t="s">
        <v>1</v>
      </c>
    </row>
    <row r="193" spans="1:4" x14ac:dyDescent="0.25">
      <c r="A193" s="6" t="s">
        <v>96</v>
      </c>
      <c r="B193" s="5">
        <v>0.53400000000000003</v>
      </c>
      <c r="C193" s="5">
        <v>338.6</v>
      </c>
      <c r="D193" s="5">
        <v>235.21</v>
      </c>
    </row>
    <row r="194" spans="1:4" x14ac:dyDescent="0.25">
      <c r="A194" s="6" t="s">
        <v>96</v>
      </c>
      <c r="B194" s="5">
        <v>0.29199999999999998</v>
      </c>
      <c r="C194" s="5">
        <v>145.71</v>
      </c>
      <c r="D194" s="6" t="s">
        <v>1</v>
      </c>
    </row>
    <row r="195" spans="1:4" x14ac:dyDescent="0.25">
      <c r="A195" s="6" t="s">
        <v>97</v>
      </c>
      <c r="B195" s="5">
        <v>0.39200000000000002</v>
      </c>
      <c r="C195" s="5">
        <v>219.67</v>
      </c>
      <c r="D195" s="5">
        <v>224.48</v>
      </c>
    </row>
    <row r="196" spans="1:4" x14ac:dyDescent="0.25">
      <c r="A196" s="6" t="s">
        <v>97</v>
      </c>
      <c r="B196" s="5">
        <v>0.40500000000000003</v>
      </c>
      <c r="C196" s="5">
        <v>229.29</v>
      </c>
      <c r="D196" s="6" t="s">
        <v>1</v>
      </c>
    </row>
    <row r="197" spans="1:4" x14ac:dyDescent="0.25">
      <c r="A197" s="6" t="s">
        <v>98</v>
      </c>
      <c r="B197" s="5">
        <v>0.24099999999999999</v>
      </c>
      <c r="C197" s="5">
        <v>109.97</v>
      </c>
      <c r="D197" s="5">
        <v>115.85</v>
      </c>
    </row>
    <row r="198" spans="1:4" x14ac:dyDescent="0.25">
      <c r="A198" s="6" t="s">
        <v>98</v>
      </c>
      <c r="B198" s="5">
        <v>0.25900000000000001</v>
      </c>
      <c r="C198" s="5">
        <v>121.73</v>
      </c>
      <c r="D198" s="6" t="s">
        <v>1</v>
      </c>
    </row>
    <row r="199" spans="1:4" x14ac:dyDescent="0.25">
      <c r="A199" s="6" t="s">
        <v>99</v>
      </c>
      <c r="B199" s="5">
        <v>0.245</v>
      </c>
      <c r="C199" s="5">
        <v>112.58</v>
      </c>
      <c r="D199" s="5">
        <v>114.87</v>
      </c>
    </row>
    <row r="200" spans="1:4" x14ac:dyDescent="0.25">
      <c r="A200" s="6" t="s">
        <v>99</v>
      </c>
      <c r="B200" s="5">
        <v>0.252</v>
      </c>
      <c r="C200" s="5">
        <v>117.16</v>
      </c>
      <c r="D200" s="6" t="s">
        <v>1</v>
      </c>
    </row>
    <row r="201" spans="1:4" x14ac:dyDescent="0.25">
      <c r="A201" s="6" t="s">
        <v>100</v>
      </c>
      <c r="B201" s="5">
        <v>0.44500000000000001</v>
      </c>
      <c r="C201" s="5">
        <v>260.52999999999997</v>
      </c>
      <c r="D201" s="5">
        <v>196.01</v>
      </c>
    </row>
    <row r="202" spans="1:4" x14ac:dyDescent="0.25">
      <c r="A202" s="6" t="s">
        <v>100</v>
      </c>
      <c r="B202" s="5">
        <v>0.27500000000000002</v>
      </c>
      <c r="C202" s="5">
        <v>133.13999999999999</v>
      </c>
      <c r="D202" s="6" t="s">
        <v>1</v>
      </c>
    </row>
    <row r="203" spans="1:4" x14ac:dyDescent="0.25">
      <c r="A203" s="6" t="s">
        <v>101</v>
      </c>
      <c r="B203" s="5">
        <v>0.65800000000000003</v>
      </c>
      <c r="C203" s="5">
        <v>447.37</v>
      </c>
      <c r="D203" s="5">
        <v>455.7</v>
      </c>
    </row>
    <row r="204" spans="1:4" x14ac:dyDescent="0.25">
      <c r="A204" s="6" t="s">
        <v>101</v>
      </c>
      <c r="B204" s="5">
        <v>0.67700000000000005</v>
      </c>
      <c r="C204" s="5">
        <v>464.04</v>
      </c>
      <c r="D204" s="6" t="s">
        <v>1</v>
      </c>
    </row>
    <row r="205" spans="1:4" x14ac:dyDescent="0.25">
      <c r="A205" s="6" t="s">
        <v>102</v>
      </c>
      <c r="B205" s="5">
        <v>0.307</v>
      </c>
      <c r="C205" s="5">
        <v>156.80000000000001</v>
      </c>
      <c r="D205" s="5">
        <v>152.74</v>
      </c>
    </row>
    <row r="206" spans="1:4" x14ac:dyDescent="0.25">
      <c r="A206" s="6" t="s">
        <v>102</v>
      </c>
      <c r="B206" s="5">
        <v>0.29599999999999999</v>
      </c>
      <c r="C206" s="5">
        <v>148.66999999999999</v>
      </c>
      <c r="D206" s="6" t="s">
        <v>1</v>
      </c>
    </row>
    <row r="207" spans="1:4" x14ac:dyDescent="0.25">
      <c r="A207" s="6" t="s">
        <v>103</v>
      </c>
      <c r="B207" s="5">
        <v>0.438</v>
      </c>
      <c r="C207" s="5">
        <v>254.39</v>
      </c>
      <c r="D207" s="5">
        <v>267.98</v>
      </c>
    </row>
    <row r="208" spans="1:4" x14ac:dyDescent="0.25">
      <c r="A208" s="6" t="s">
        <v>103</v>
      </c>
      <c r="B208" s="5">
        <v>0.46899999999999997</v>
      </c>
      <c r="C208" s="5">
        <v>281.58</v>
      </c>
      <c r="D208" s="6" t="s">
        <v>1</v>
      </c>
    </row>
    <row r="209" spans="1:4" x14ac:dyDescent="0.25">
      <c r="A209" s="6" t="s">
        <v>104</v>
      </c>
      <c r="B209" s="5">
        <v>0.314</v>
      </c>
      <c r="C209" s="5">
        <v>161.97999999999999</v>
      </c>
      <c r="D209" s="5">
        <v>157.54</v>
      </c>
    </row>
    <row r="210" spans="1:4" x14ac:dyDescent="0.25">
      <c r="A210" s="6" t="s">
        <v>104</v>
      </c>
      <c r="B210" s="5">
        <v>0.30199999999999999</v>
      </c>
      <c r="C210" s="5">
        <v>153.11000000000001</v>
      </c>
      <c r="D210" s="6" t="s">
        <v>1</v>
      </c>
    </row>
    <row r="211" spans="1:4" x14ac:dyDescent="0.25">
      <c r="A211" s="6" t="s">
        <v>105</v>
      </c>
      <c r="B211" s="5">
        <v>0.51</v>
      </c>
      <c r="C211" s="5">
        <v>317.54000000000002</v>
      </c>
      <c r="D211" s="5">
        <v>321.49</v>
      </c>
    </row>
    <row r="212" spans="1:4" x14ac:dyDescent="0.25">
      <c r="A212" s="6" t="s">
        <v>105</v>
      </c>
      <c r="B212" s="5">
        <v>0.51900000000000002</v>
      </c>
      <c r="C212" s="5">
        <v>325.44</v>
      </c>
      <c r="D212" s="6" t="s">
        <v>1</v>
      </c>
    </row>
    <row r="213" spans="1:4" x14ac:dyDescent="0.25">
      <c r="A213" s="6" t="s">
        <v>106</v>
      </c>
      <c r="B213" s="5">
        <v>0.34100000000000003</v>
      </c>
      <c r="C213" s="5">
        <v>181.95</v>
      </c>
      <c r="D213" s="5">
        <v>198.59</v>
      </c>
    </row>
    <row r="214" spans="1:4" x14ac:dyDescent="0.25">
      <c r="A214" s="6" t="s">
        <v>106</v>
      </c>
      <c r="B214" s="5">
        <v>0.38600000000000001</v>
      </c>
      <c r="C214" s="5">
        <v>215.24</v>
      </c>
      <c r="D214" s="6" t="s">
        <v>1</v>
      </c>
    </row>
    <row r="215" spans="1:4" x14ac:dyDescent="0.25">
      <c r="A215" s="6" t="s">
        <v>107</v>
      </c>
      <c r="B215" s="5">
        <v>0.379</v>
      </c>
      <c r="C215" s="5">
        <v>210.06</v>
      </c>
      <c r="D215" s="5">
        <v>183.06</v>
      </c>
    </row>
    <row r="216" spans="1:4" x14ac:dyDescent="0.25">
      <c r="A216" s="6" t="s">
        <v>107</v>
      </c>
      <c r="B216" s="5">
        <v>0.30599999999999999</v>
      </c>
      <c r="C216" s="5">
        <v>156.07</v>
      </c>
      <c r="D216" s="6" t="s">
        <v>1</v>
      </c>
    </row>
    <row r="217" spans="1:4" x14ac:dyDescent="0.25">
      <c r="A217" s="6" t="s">
        <v>108</v>
      </c>
      <c r="B217" s="5">
        <v>0.20899999999999999</v>
      </c>
      <c r="C217" s="5">
        <v>89.052000000000007</v>
      </c>
      <c r="D217" s="5">
        <v>93.301000000000002</v>
      </c>
    </row>
    <row r="218" spans="1:4" x14ac:dyDescent="0.25">
      <c r="A218" s="6" t="s">
        <v>108</v>
      </c>
      <c r="B218" s="5">
        <v>0.222</v>
      </c>
      <c r="C218" s="5">
        <v>97.549000000000007</v>
      </c>
      <c r="D218" s="6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workbookViewId="0"/>
  </sheetViews>
  <sheetFormatPr defaultColWidth="8.85546875" defaultRowHeight="15" x14ac:dyDescent="0.25"/>
  <cols>
    <col min="1" max="1" width="8.85546875" style="5"/>
    <col min="2" max="2" width="10.7109375" style="5" bestFit="1" customWidth="1"/>
    <col min="3" max="3" width="11" bestFit="1" customWidth="1"/>
  </cols>
  <sheetData>
    <row r="1" spans="1:3" x14ac:dyDescent="0.25">
      <c r="A1" s="5" t="s">
        <v>111</v>
      </c>
      <c r="B1" s="5" t="s">
        <v>121</v>
      </c>
      <c r="C1" t="s">
        <v>117</v>
      </c>
    </row>
    <row r="2" spans="1:3" x14ac:dyDescent="0.25">
      <c r="A2" s="6" t="s">
        <v>0</v>
      </c>
      <c r="B2" s="5">
        <v>581.07000000000005</v>
      </c>
      <c r="C2">
        <f>B2*2</f>
        <v>1162.1400000000001</v>
      </c>
    </row>
    <row r="3" spans="1:3" x14ac:dyDescent="0.25">
      <c r="A3" s="6" t="s">
        <v>2</v>
      </c>
      <c r="B3" s="5">
        <v>212.17</v>
      </c>
      <c r="C3" s="5">
        <f t="shared" ref="C3:C66" si="0">B3*2</f>
        <v>424.34</v>
      </c>
    </row>
    <row r="4" spans="1:3" x14ac:dyDescent="0.25">
      <c r="A4" s="6" t="s">
        <v>3</v>
      </c>
      <c r="B4" s="5">
        <v>206.25</v>
      </c>
      <c r="C4" s="5">
        <f t="shared" si="0"/>
        <v>412.5</v>
      </c>
    </row>
    <row r="5" spans="1:3" x14ac:dyDescent="0.25">
      <c r="A5" s="6" t="s">
        <v>4</v>
      </c>
      <c r="B5" s="5">
        <v>219.74</v>
      </c>
      <c r="C5" s="5">
        <f t="shared" si="0"/>
        <v>439.48</v>
      </c>
    </row>
    <row r="6" spans="1:3" x14ac:dyDescent="0.25">
      <c r="A6" s="6" t="s">
        <v>5</v>
      </c>
      <c r="B6" s="5">
        <v>388.48</v>
      </c>
      <c r="C6" s="5">
        <f t="shared" si="0"/>
        <v>776.96</v>
      </c>
    </row>
    <row r="7" spans="1:3" x14ac:dyDescent="0.25">
      <c r="A7" s="6" t="s">
        <v>6</v>
      </c>
      <c r="B7" s="5">
        <v>192.43</v>
      </c>
      <c r="C7" s="5">
        <f t="shared" si="0"/>
        <v>384.86</v>
      </c>
    </row>
    <row r="8" spans="1:3" x14ac:dyDescent="0.25">
      <c r="A8" s="6" t="s">
        <v>7</v>
      </c>
      <c r="B8" s="5">
        <v>220.39</v>
      </c>
      <c r="C8" s="5">
        <f t="shared" si="0"/>
        <v>440.78</v>
      </c>
    </row>
    <row r="9" spans="1:3" x14ac:dyDescent="0.25">
      <c r="A9" s="6" t="s">
        <v>8</v>
      </c>
      <c r="B9" s="5">
        <v>236.84</v>
      </c>
      <c r="C9" s="5">
        <f t="shared" si="0"/>
        <v>473.68</v>
      </c>
    </row>
    <row r="10" spans="1:3" x14ac:dyDescent="0.25">
      <c r="A10" s="6" t="s">
        <v>9</v>
      </c>
      <c r="B10" s="5">
        <v>327.7</v>
      </c>
      <c r="C10" s="5">
        <f t="shared" si="0"/>
        <v>655.4</v>
      </c>
    </row>
    <row r="11" spans="1:3" x14ac:dyDescent="0.25">
      <c r="A11" s="6" t="s">
        <v>10</v>
      </c>
      <c r="B11" s="5">
        <v>214.14</v>
      </c>
      <c r="C11" s="5">
        <f t="shared" si="0"/>
        <v>428.28</v>
      </c>
    </row>
    <row r="12" spans="1:3" x14ac:dyDescent="0.25">
      <c r="A12" s="6" t="s">
        <v>11</v>
      </c>
      <c r="B12" s="5">
        <v>147.69999999999999</v>
      </c>
      <c r="C12" s="5">
        <f t="shared" si="0"/>
        <v>295.39999999999998</v>
      </c>
    </row>
    <row r="13" spans="1:3" x14ac:dyDescent="0.25">
      <c r="A13" s="6" t="s">
        <v>12</v>
      </c>
      <c r="B13" s="5">
        <v>168.75</v>
      </c>
      <c r="C13" s="5">
        <f t="shared" si="0"/>
        <v>337.5</v>
      </c>
    </row>
    <row r="14" spans="1:3" x14ac:dyDescent="0.25">
      <c r="A14" s="6" t="s">
        <v>13</v>
      </c>
      <c r="B14" s="5">
        <v>243.09</v>
      </c>
      <c r="C14" s="5">
        <f t="shared" si="0"/>
        <v>486.18</v>
      </c>
    </row>
    <row r="15" spans="1:3" x14ac:dyDescent="0.25">
      <c r="A15" s="6" t="s">
        <v>14</v>
      </c>
      <c r="B15" s="5">
        <v>200.66</v>
      </c>
      <c r="C15" s="5">
        <f t="shared" si="0"/>
        <v>401.32</v>
      </c>
    </row>
    <row r="16" spans="1:3" x14ac:dyDescent="0.25">
      <c r="A16" s="6" t="s">
        <v>15</v>
      </c>
      <c r="B16" s="5">
        <v>279.25</v>
      </c>
      <c r="C16" s="5">
        <f t="shared" si="0"/>
        <v>558.5</v>
      </c>
    </row>
    <row r="17" spans="1:3" x14ac:dyDescent="0.25">
      <c r="A17" s="6" t="s">
        <v>16</v>
      </c>
      <c r="B17" s="5">
        <v>250.46</v>
      </c>
      <c r="C17" s="5">
        <f t="shared" si="0"/>
        <v>500.92</v>
      </c>
    </row>
    <row r="18" spans="1:3" x14ac:dyDescent="0.25">
      <c r="A18" s="6" t="s">
        <v>17</v>
      </c>
      <c r="B18" s="5">
        <v>302.10000000000002</v>
      </c>
      <c r="C18" s="5">
        <f t="shared" si="0"/>
        <v>604.20000000000005</v>
      </c>
    </row>
    <row r="19" spans="1:3" x14ac:dyDescent="0.25">
      <c r="A19" s="6" t="s">
        <v>18</v>
      </c>
      <c r="B19" s="5">
        <v>189.14</v>
      </c>
      <c r="C19" s="5">
        <f t="shared" si="0"/>
        <v>378.28</v>
      </c>
    </row>
    <row r="20" spans="1:3" x14ac:dyDescent="0.25">
      <c r="A20" s="6" t="s">
        <v>19</v>
      </c>
      <c r="B20" s="5">
        <v>470.29</v>
      </c>
      <c r="C20" s="5">
        <f t="shared" si="0"/>
        <v>940.58</v>
      </c>
    </row>
    <row r="21" spans="1:3" x14ac:dyDescent="0.25">
      <c r="A21" s="6" t="s">
        <v>20</v>
      </c>
      <c r="B21" s="5">
        <v>242.11</v>
      </c>
      <c r="C21" s="5">
        <f t="shared" si="0"/>
        <v>484.22</v>
      </c>
    </row>
    <row r="22" spans="1:3" x14ac:dyDescent="0.25">
      <c r="A22" s="6" t="s">
        <v>21</v>
      </c>
      <c r="B22" s="5">
        <v>302.10000000000002</v>
      </c>
      <c r="C22" s="5">
        <f t="shared" si="0"/>
        <v>604.20000000000005</v>
      </c>
    </row>
    <row r="23" spans="1:3" x14ac:dyDescent="0.25">
      <c r="A23" s="6" t="s">
        <v>22</v>
      </c>
      <c r="B23" s="5">
        <v>239.14</v>
      </c>
      <c r="C23" s="5">
        <f t="shared" si="0"/>
        <v>478.28</v>
      </c>
    </row>
    <row r="24" spans="1:3" x14ac:dyDescent="0.25">
      <c r="A24" s="6" t="s">
        <v>23</v>
      </c>
      <c r="B24" s="5">
        <v>178.95</v>
      </c>
      <c r="C24" s="5">
        <f t="shared" si="0"/>
        <v>357.9</v>
      </c>
    </row>
    <row r="25" spans="1:3" x14ac:dyDescent="0.25">
      <c r="A25" s="6" t="s">
        <v>24</v>
      </c>
      <c r="B25" s="5">
        <v>152.30000000000001</v>
      </c>
      <c r="C25" s="5">
        <f t="shared" si="0"/>
        <v>304.60000000000002</v>
      </c>
    </row>
    <row r="26" spans="1:3" x14ac:dyDescent="0.25">
      <c r="A26" s="6" t="s">
        <v>25</v>
      </c>
      <c r="B26" s="5">
        <v>192.76</v>
      </c>
      <c r="C26" s="5">
        <f t="shared" si="0"/>
        <v>385.52</v>
      </c>
    </row>
    <row r="27" spans="1:3" x14ac:dyDescent="0.25">
      <c r="A27" s="6" t="s">
        <v>26</v>
      </c>
      <c r="B27" s="5">
        <v>121.99</v>
      </c>
      <c r="C27" s="5">
        <f t="shared" si="0"/>
        <v>243.98</v>
      </c>
    </row>
    <row r="28" spans="1:3" x14ac:dyDescent="0.25">
      <c r="A28" s="6" t="s">
        <v>27</v>
      </c>
      <c r="B28" s="5">
        <v>129.93</v>
      </c>
      <c r="C28" s="5">
        <f t="shared" si="0"/>
        <v>259.86</v>
      </c>
    </row>
    <row r="29" spans="1:3" x14ac:dyDescent="0.25">
      <c r="A29" s="6" t="s">
        <v>28</v>
      </c>
      <c r="B29" s="5">
        <v>168.09</v>
      </c>
      <c r="C29" s="5">
        <f t="shared" si="0"/>
        <v>336.18</v>
      </c>
    </row>
    <row r="30" spans="1:3" x14ac:dyDescent="0.25">
      <c r="A30" s="6" t="s">
        <v>29</v>
      </c>
      <c r="B30" s="5">
        <v>305.3</v>
      </c>
      <c r="C30" s="5">
        <f t="shared" si="0"/>
        <v>610.6</v>
      </c>
    </row>
    <row r="31" spans="1:3" x14ac:dyDescent="0.25">
      <c r="A31" s="6" t="s">
        <v>30</v>
      </c>
      <c r="B31" s="5">
        <v>303.93</v>
      </c>
      <c r="C31" s="5">
        <f t="shared" si="0"/>
        <v>607.86</v>
      </c>
    </row>
    <row r="32" spans="1:3" x14ac:dyDescent="0.25">
      <c r="A32" s="6" t="s">
        <v>31</v>
      </c>
      <c r="B32" s="5">
        <v>150.33000000000001</v>
      </c>
      <c r="C32" s="5">
        <f t="shared" si="0"/>
        <v>300.66000000000003</v>
      </c>
    </row>
    <row r="33" spans="1:3" x14ac:dyDescent="0.25">
      <c r="A33" s="6" t="s">
        <v>32</v>
      </c>
      <c r="B33" s="5">
        <v>225.66</v>
      </c>
      <c r="C33" s="5">
        <f t="shared" si="0"/>
        <v>451.32</v>
      </c>
    </row>
    <row r="34" spans="1:3" x14ac:dyDescent="0.25">
      <c r="A34" s="6" t="s">
        <v>33</v>
      </c>
      <c r="B34" s="5">
        <v>173.36</v>
      </c>
      <c r="C34" s="5">
        <f t="shared" si="0"/>
        <v>346.72</v>
      </c>
    </row>
    <row r="35" spans="1:3" x14ac:dyDescent="0.25">
      <c r="A35" s="6" t="s">
        <v>34</v>
      </c>
      <c r="B35" s="5">
        <v>134.54</v>
      </c>
      <c r="C35" s="5">
        <f t="shared" si="0"/>
        <v>269.08</v>
      </c>
    </row>
    <row r="36" spans="1:3" x14ac:dyDescent="0.25">
      <c r="A36" s="6" t="s">
        <v>35</v>
      </c>
      <c r="B36" s="5">
        <v>185.2</v>
      </c>
      <c r="C36" s="5">
        <f t="shared" si="0"/>
        <v>370.4</v>
      </c>
    </row>
    <row r="37" spans="1:3" x14ac:dyDescent="0.25">
      <c r="A37" s="6" t="s">
        <v>36</v>
      </c>
      <c r="B37" s="5">
        <v>288.85000000000002</v>
      </c>
      <c r="C37" s="5">
        <f t="shared" si="0"/>
        <v>577.70000000000005</v>
      </c>
    </row>
    <row r="38" spans="1:3" x14ac:dyDescent="0.25">
      <c r="A38" s="6" t="s">
        <v>37</v>
      </c>
      <c r="B38" s="5">
        <v>441.5</v>
      </c>
      <c r="C38" s="5">
        <f t="shared" si="0"/>
        <v>883</v>
      </c>
    </row>
    <row r="39" spans="1:3" x14ac:dyDescent="0.25">
      <c r="A39" s="6" t="s">
        <v>38</v>
      </c>
      <c r="B39" s="5">
        <v>231.58</v>
      </c>
      <c r="C39" s="5">
        <f t="shared" si="0"/>
        <v>463.16</v>
      </c>
    </row>
    <row r="40" spans="1:3" x14ac:dyDescent="0.25">
      <c r="A40" s="6" t="s">
        <v>39</v>
      </c>
      <c r="B40" s="5">
        <v>308.04000000000002</v>
      </c>
      <c r="C40" s="5">
        <f t="shared" si="0"/>
        <v>616.08000000000004</v>
      </c>
    </row>
    <row r="41" spans="1:3" x14ac:dyDescent="0.25">
      <c r="A41" s="6" t="s">
        <v>40</v>
      </c>
      <c r="B41" s="5">
        <v>345.98</v>
      </c>
      <c r="C41" s="5">
        <f t="shared" si="0"/>
        <v>691.96</v>
      </c>
    </row>
    <row r="42" spans="1:3" x14ac:dyDescent="0.25">
      <c r="A42" s="6" t="s">
        <v>41</v>
      </c>
      <c r="B42" s="5">
        <v>181.11</v>
      </c>
      <c r="C42" s="5">
        <f t="shared" si="0"/>
        <v>362.22</v>
      </c>
    </row>
    <row r="43" spans="1:3" x14ac:dyDescent="0.25">
      <c r="A43" s="6" t="s">
        <v>42</v>
      </c>
      <c r="B43" s="5">
        <v>72.444999999999993</v>
      </c>
      <c r="C43" s="5">
        <f t="shared" si="0"/>
        <v>144.88999999999999</v>
      </c>
    </row>
    <row r="44" spans="1:3" x14ac:dyDescent="0.25">
      <c r="A44" s="6" t="s">
        <v>43</v>
      </c>
      <c r="B44" s="5">
        <v>241.12</v>
      </c>
      <c r="C44" s="5">
        <f t="shared" si="0"/>
        <v>482.24</v>
      </c>
    </row>
    <row r="45" spans="1:3" x14ac:dyDescent="0.25">
      <c r="A45" s="6" t="s">
        <v>44</v>
      </c>
      <c r="B45" s="5">
        <v>149.86000000000001</v>
      </c>
      <c r="C45" s="5">
        <f t="shared" si="0"/>
        <v>299.72000000000003</v>
      </c>
    </row>
    <row r="46" spans="1:3" x14ac:dyDescent="0.25">
      <c r="A46" s="6" t="s">
        <v>45</v>
      </c>
      <c r="B46" s="5">
        <v>212.36</v>
      </c>
      <c r="C46" s="5">
        <f t="shared" si="0"/>
        <v>424.72</v>
      </c>
    </row>
    <row r="47" spans="1:3" x14ac:dyDescent="0.25">
      <c r="A47" s="6" t="s">
        <v>46</v>
      </c>
      <c r="B47" s="5">
        <v>167.97</v>
      </c>
      <c r="C47" s="5">
        <f t="shared" si="0"/>
        <v>335.94</v>
      </c>
    </row>
    <row r="48" spans="1:3" x14ac:dyDescent="0.25">
      <c r="A48" s="6" t="s">
        <v>47</v>
      </c>
      <c r="B48" s="5">
        <v>167.61</v>
      </c>
      <c r="C48" s="5">
        <f t="shared" si="0"/>
        <v>335.22</v>
      </c>
    </row>
    <row r="49" spans="1:3" x14ac:dyDescent="0.25">
      <c r="A49" s="6" t="s">
        <v>48</v>
      </c>
      <c r="B49" s="5">
        <v>123.18</v>
      </c>
      <c r="C49" s="5">
        <f t="shared" si="0"/>
        <v>246.36</v>
      </c>
    </row>
    <row r="50" spans="1:3" x14ac:dyDescent="0.25">
      <c r="A50" s="6" t="s">
        <v>49</v>
      </c>
      <c r="B50" s="5">
        <v>114.42</v>
      </c>
      <c r="C50" s="5">
        <f t="shared" si="0"/>
        <v>228.84</v>
      </c>
    </row>
    <row r="51" spans="1:3" x14ac:dyDescent="0.25">
      <c r="A51" s="6" t="s">
        <v>50</v>
      </c>
      <c r="B51" s="5">
        <v>73.905000000000001</v>
      </c>
      <c r="C51" s="5">
        <f t="shared" si="0"/>
        <v>147.81</v>
      </c>
    </row>
    <row r="52" spans="1:3" x14ac:dyDescent="0.25">
      <c r="A52" s="6" t="s">
        <v>51</v>
      </c>
      <c r="B52" s="5">
        <v>89.963999999999999</v>
      </c>
      <c r="C52" s="5">
        <f t="shared" si="0"/>
        <v>179.928</v>
      </c>
    </row>
    <row r="53" spans="1:3" x14ac:dyDescent="0.25">
      <c r="A53" s="6" t="s">
        <v>52</v>
      </c>
      <c r="B53" s="5">
        <v>52.372</v>
      </c>
      <c r="C53" s="5">
        <f t="shared" si="0"/>
        <v>104.744</v>
      </c>
    </row>
    <row r="54" spans="1:3" x14ac:dyDescent="0.25">
      <c r="A54" s="6" t="s">
        <v>53</v>
      </c>
      <c r="B54" s="5">
        <v>224.79</v>
      </c>
      <c r="C54" s="5">
        <f t="shared" si="0"/>
        <v>449.58</v>
      </c>
    </row>
    <row r="55" spans="1:3" x14ac:dyDescent="0.25">
      <c r="A55" s="6" t="s">
        <v>54</v>
      </c>
      <c r="B55" s="5">
        <v>134.22999999999999</v>
      </c>
      <c r="C55" s="5">
        <f t="shared" si="0"/>
        <v>268.45999999999998</v>
      </c>
    </row>
    <row r="56" spans="1:3" x14ac:dyDescent="0.25">
      <c r="A56" s="6" t="s">
        <v>55</v>
      </c>
      <c r="B56" s="5">
        <v>169.03</v>
      </c>
      <c r="C56" s="5">
        <f t="shared" si="0"/>
        <v>338.06</v>
      </c>
    </row>
    <row r="57" spans="1:3" x14ac:dyDescent="0.25">
      <c r="A57" s="6" t="s">
        <v>56</v>
      </c>
      <c r="B57" s="5">
        <v>106.75</v>
      </c>
      <c r="C57" s="5">
        <f t="shared" si="0"/>
        <v>213.5</v>
      </c>
    </row>
    <row r="58" spans="1:3" x14ac:dyDescent="0.25">
      <c r="A58" s="6" t="s">
        <v>57</v>
      </c>
      <c r="B58" s="5">
        <v>261.62</v>
      </c>
      <c r="C58" s="5">
        <f t="shared" si="0"/>
        <v>523.24</v>
      </c>
    </row>
    <row r="59" spans="1:3" x14ac:dyDescent="0.25">
      <c r="A59" s="6" t="s">
        <v>58</v>
      </c>
      <c r="B59" s="5">
        <v>136.72</v>
      </c>
      <c r="C59" s="5">
        <f t="shared" si="0"/>
        <v>273.44</v>
      </c>
    </row>
    <row r="60" spans="1:3" x14ac:dyDescent="0.25">
      <c r="A60" s="6" t="s">
        <v>59</v>
      </c>
      <c r="B60" s="5">
        <v>117.7</v>
      </c>
      <c r="C60" s="5">
        <f t="shared" si="0"/>
        <v>235.4</v>
      </c>
    </row>
    <row r="61" spans="1:3" x14ac:dyDescent="0.25">
      <c r="A61" s="6" t="s">
        <v>60</v>
      </c>
      <c r="B61" s="5">
        <v>138.13999999999999</v>
      </c>
      <c r="C61" s="5">
        <f t="shared" si="0"/>
        <v>276.27999999999997</v>
      </c>
    </row>
    <row r="62" spans="1:3" x14ac:dyDescent="0.25">
      <c r="A62" s="6" t="s">
        <v>61</v>
      </c>
      <c r="B62" s="5">
        <v>218.75</v>
      </c>
      <c r="C62" s="5">
        <f t="shared" si="0"/>
        <v>437.5</v>
      </c>
    </row>
    <row r="63" spans="1:3" x14ac:dyDescent="0.25">
      <c r="A63" s="6" t="s">
        <v>62</v>
      </c>
      <c r="B63" s="5">
        <v>207.39</v>
      </c>
      <c r="C63" s="5">
        <f t="shared" si="0"/>
        <v>414.78</v>
      </c>
    </row>
    <row r="64" spans="1:3" x14ac:dyDescent="0.25">
      <c r="A64" s="6" t="s">
        <v>63</v>
      </c>
      <c r="B64" s="5">
        <v>153.76</v>
      </c>
      <c r="C64" s="5">
        <f t="shared" si="0"/>
        <v>307.52</v>
      </c>
    </row>
    <row r="65" spans="1:3" x14ac:dyDescent="0.25">
      <c r="A65" s="6" t="s">
        <v>64</v>
      </c>
      <c r="B65" s="5">
        <v>233.66</v>
      </c>
      <c r="C65" s="5">
        <f t="shared" si="0"/>
        <v>467.32</v>
      </c>
    </row>
    <row r="66" spans="1:3" x14ac:dyDescent="0.25">
      <c r="A66" s="6" t="s">
        <v>65</v>
      </c>
      <c r="B66" s="5">
        <v>256.45</v>
      </c>
      <c r="C66" s="5">
        <f t="shared" si="0"/>
        <v>512.9</v>
      </c>
    </row>
    <row r="67" spans="1:3" x14ac:dyDescent="0.25">
      <c r="A67" s="6" t="s">
        <v>66</v>
      </c>
      <c r="B67" s="5">
        <v>138.85</v>
      </c>
      <c r="C67" s="5">
        <f t="shared" ref="C67:C109" si="1">B67*2</f>
        <v>277.7</v>
      </c>
    </row>
    <row r="68" spans="1:3" x14ac:dyDescent="0.25">
      <c r="A68" s="6" t="s">
        <v>67</v>
      </c>
      <c r="B68" s="5">
        <v>78.284999999999997</v>
      </c>
      <c r="C68" s="5">
        <f t="shared" si="1"/>
        <v>156.57</v>
      </c>
    </row>
    <row r="69" spans="1:3" x14ac:dyDescent="0.25">
      <c r="A69" s="6" t="s">
        <v>68</v>
      </c>
      <c r="B69" s="5">
        <v>88.138999999999996</v>
      </c>
      <c r="C69" s="5">
        <f t="shared" si="1"/>
        <v>176.27799999999999</v>
      </c>
    </row>
    <row r="70" spans="1:3" x14ac:dyDescent="0.25">
      <c r="A70" s="6" t="s">
        <v>69</v>
      </c>
      <c r="B70" s="5">
        <v>245.38</v>
      </c>
      <c r="C70" s="5">
        <f t="shared" si="1"/>
        <v>490.76</v>
      </c>
    </row>
    <row r="71" spans="1:3" x14ac:dyDescent="0.25">
      <c r="A71" s="6" t="s">
        <v>70</v>
      </c>
      <c r="B71" s="5">
        <v>131.38999999999999</v>
      </c>
      <c r="C71" s="5">
        <f t="shared" si="1"/>
        <v>262.77999999999997</v>
      </c>
    </row>
    <row r="72" spans="1:3" x14ac:dyDescent="0.25">
      <c r="A72" s="6" t="s">
        <v>71</v>
      </c>
      <c r="B72" s="5">
        <v>260.33</v>
      </c>
      <c r="C72" s="5">
        <f t="shared" si="1"/>
        <v>520.66</v>
      </c>
    </row>
    <row r="73" spans="1:3" x14ac:dyDescent="0.25">
      <c r="A73" s="6" t="s">
        <v>72</v>
      </c>
      <c r="B73" s="5">
        <v>128.91</v>
      </c>
      <c r="C73" s="5">
        <f t="shared" si="1"/>
        <v>257.82</v>
      </c>
    </row>
    <row r="74" spans="1:3" x14ac:dyDescent="0.25">
      <c r="A74" s="6" t="s">
        <v>73</v>
      </c>
      <c r="B74" s="5">
        <v>303.36</v>
      </c>
      <c r="C74" s="5">
        <f t="shared" si="1"/>
        <v>606.72</v>
      </c>
    </row>
    <row r="75" spans="1:3" x14ac:dyDescent="0.25">
      <c r="A75" s="6" t="s">
        <v>74</v>
      </c>
      <c r="B75" s="5">
        <v>171.52</v>
      </c>
      <c r="C75" s="5">
        <f t="shared" si="1"/>
        <v>343.04</v>
      </c>
    </row>
    <row r="76" spans="1:3" x14ac:dyDescent="0.25">
      <c r="A76" s="6" t="s">
        <v>75</v>
      </c>
      <c r="B76" s="5">
        <v>179.69</v>
      </c>
      <c r="C76" s="5">
        <f t="shared" si="1"/>
        <v>359.38</v>
      </c>
    </row>
    <row r="77" spans="1:3" x14ac:dyDescent="0.25">
      <c r="A77" s="6" t="s">
        <v>76</v>
      </c>
      <c r="B77" s="5">
        <v>124.27</v>
      </c>
      <c r="C77" s="5">
        <f t="shared" si="1"/>
        <v>248.54</v>
      </c>
    </row>
    <row r="78" spans="1:3" x14ac:dyDescent="0.25">
      <c r="A78" s="6" t="s">
        <v>77</v>
      </c>
      <c r="B78" s="5">
        <v>443.63</v>
      </c>
      <c r="C78" s="5">
        <f t="shared" si="1"/>
        <v>887.26</v>
      </c>
    </row>
    <row r="79" spans="1:3" x14ac:dyDescent="0.25">
      <c r="A79" s="6" t="s">
        <v>78</v>
      </c>
      <c r="B79" s="5">
        <v>476.76</v>
      </c>
      <c r="C79" s="5">
        <f t="shared" si="1"/>
        <v>953.52</v>
      </c>
    </row>
    <row r="80" spans="1:3" x14ac:dyDescent="0.25">
      <c r="A80" s="6" t="s">
        <v>79</v>
      </c>
      <c r="B80" s="5">
        <v>345.09</v>
      </c>
      <c r="C80" s="5">
        <f t="shared" si="1"/>
        <v>690.18</v>
      </c>
    </row>
    <row r="81" spans="1:3" x14ac:dyDescent="0.25">
      <c r="A81" s="6" t="s">
        <v>80</v>
      </c>
      <c r="B81" s="5">
        <v>246.45</v>
      </c>
      <c r="C81" s="5">
        <f t="shared" si="1"/>
        <v>492.9</v>
      </c>
    </row>
    <row r="82" spans="1:3" x14ac:dyDescent="0.25">
      <c r="A82" s="6" t="s">
        <v>81</v>
      </c>
      <c r="B82" s="5">
        <v>338.16</v>
      </c>
      <c r="C82" s="5">
        <f t="shared" si="1"/>
        <v>676.32</v>
      </c>
    </row>
    <row r="83" spans="1:3" x14ac:dyDescent="0.25">
      <c r="A83" s="6" t="s">
        <v>82</v>
      </c>
      <c r="B83" s="5">
        <v>177.14</v>
      </c>
      <c r="C83" s="5">
        <f t="shared" si="1"/>
        <v>354.28</v>
      </c>
    </row>
    <row r="84" spans="1:3" x14ac:dyDescent="0.25">
      <c r="A84" s="6" t="s">
        <v>83</v>
      </c>
      <c r="B84" s="5">
        <v>139.79</v>
      </c>
      <c r="C84" s="5">
        <f t="shared" si="1"/>
        <v>279.58</v>
      </c>
    </row>
    <row r="85" spans="1:3" x14ac:dyDescent="0.25">
      <c r="A85" s="6" t="s">
        <v>84</v>
      </c>
      <c r="B85" s="5">
        <v>87.091999999999999</v>
      </c>
      <c r="C85" s="5">
        <f t="shared" si="1"/>
        <v>174.184</v>
      </c>
    </row>
    <row r="86" spans="1:3" x14ac:dyDescent="0.25">
      <c r="A86" s="6" t="s">
        <v>85</v>
      </c>
      <c r="B86" s="5">
        <v>585.54999999999995</v>
      </c>
      <c r="C86" s="5">
        <f t="shared" si="1"/>
        <v>1171.0999999999999</v>
      </c>
    </row>
    <row r="87" spans="1:3" x14ac:dyDescent="0.25">
      <c r="A87" s="6" t="s">
        <v>86</v>
      </c>
      <c r="B87" s="5">
        <v>239.28</v>
      </c>
      <c r="C87" s="5">
        <f t="shared" si="1"/>
        <v>478.56</v>
      </c>
    </row>
    <row r="88" spans="1:3" x14ac:dyDescent="0.25">
      <c r="A88" s="6" t="s">
        <v>87</v>
      </c>
      <c r="B88" s="5">
        <v>257.45999999999998</v>
      </c>
      <c r="C88" s="5">
        <f t="shared" si="1"/>
        <v>514.91999999999996</v>
      </c>
    </row>
    <row r="89" spans="1:3" x14ac:dyDescent="0.25">
      <c r="A89" s="6" t="s">
        <v>88</v>
      </c>
      <c r="B89" s="5">
        <v>254.82</v>
      </c>
      <c r="C89" s="5">
        <f t="shared" si="1"/>
        <v>509.64</v>
      </c>
    </row>
    <row r="90" spans="1:3" x14ac:dyDescent="0.25">
      <c r="A90" s="6" t="s">
        <v>89</v>
      </c>
      <c r="B90" s="5">
        <v>262.27999999999997</v>
      </c>
      <c r="C90" s="5">
        <f t="shared" si="1"/>
        <v>524.55999999999995</v>
      </c>
    </row>
    <row r="91" spans="1:3" x14ac:dyDescent="0.25">
      <c r="A91" s="6" t="s">
        <v>90</v>
      </c>
      <c r="B91" s="5">
        <v>58.006999999999998</v>
      </c>
      <c r="C91" s="5">
        <f t="shared" si="1"/>
        <v>116.014</v>
      </c>
    </row>
    <row r="92" spans="1:3" x14ac:dyDescent="0.25">
      <c r="A92" s="6" t="s">
        <v>91</v>
      </c>
      <c r="B92" s="5">
        <v>99.837000000000003</v>
      </c>
      <c r="C92" s="5">
        <f t="shared" si="1"/>
        <v>199.67400000000001</v>
      </c>
    </row>
    <row r="93" spans="1:3" x14ac:dyDescent="0.25">
      <c r="A93" s="6" t="s">
        <v>92</v>
      </c>
      <c r="B93" s="5">
        <v>71.731999999999999</v>
      </c>
      <c r="C93" s="5">
        <f t="shared" si="1"/>
        <v>143.464</v>
      </c>
    </row>
    <row r="94" spans="1:3" x14ac:dyDescent="0.25">
      <c r="A94" s="6" t="s">
        <v>93</v>
      </c>
      <c r="B94" s="5">
        <v>314.04000000000002</v>
      </c>
      <c r="C94" s="5">
        <f t="shared" si="1"/>
        <v>628.08000000000004</v>
      </c>
    </row>
    <row r="95" spans="1:3" x14ac:dyDescent="0.25">
      <c r="A95" s="6" t="s">
        <v>94</v>
      </c>
      <c r="B95" s="5">
        <v>83.497</v>
      </c>
      <c r="C95" s="5">
        <f t="shared" si="1"/>
        <v>166.994</v>
      </c>
    </row>
    <row r="96" spans="1:3" x14ac:dyDescent="0.25">
      <c r="A96" s="6" t="s">
        <v>95</v>
      </c>
      <c r="B96" s="5">
        <v>225.59</v>
      </c>
      <c r="C96" s="5">
        <f t="shared" si="1"/>
        <v>451.18</v>
      </c>
    </row>
    <row r="97" spans="1:3" x14ac:dyDescent="0.25">
      <c r="A97" s="6" t="s">
        <v>96</v>
      </c>
      <c r="B97" s="5">
        <v>235.21</v>
      </c>
      <c r="C97" s="5">
        <f t="shared" si="1"/>
        <v>470.42</v>
      </c>
    </row>
    <row r="98" spans="1:3" x14ac:dyDescent="0.25">
      <c r="A98" s="6" t="s">
        <v>97</v>
      </c>
      <c r="B98" s="5">
        <v>224.48</v>
      </c>
      <c r="C98" s="5">
        <f t="shared" si="1"/>
        <v>448.96</v>
      </c>
    </row>
    <row r="99" spans="1:3" x14ac:dyDescent="0.25">
      <c r="A99" s="6" t="s">
        <v>98</v>
      </c>
      <c r="B99" s="5">
        <v>115.85</v>
      </c>
      <c r="C99" s="5">
        <f t="shared" si="1"/>
        <v>231.7</v>
      </c>
    </row>
    <row r="100" spans="1:3" x14ac:dyDescent="0.25">
      <c r="A100" s="6" t="s">
        <v>99</v>
      </c>
      <c r="B100" s="5">
        <v>114.87</v>
      </c>
      <c r="C100" s="5">
        <f t="shared" si="1"/>
        <v>229.74</v>
      </c>
    </row>
    <row r="101" spans="1:3" x14ac:dyDescent="0.25">
      <c r="A101" s="6" t="s">
        <v>100</v>
      </c>
      <c r="B101" s="5">
        <v>196.01</v>
      </c>
      <c r="C101" s="5">
        <f t="shared" si="1"/>
        <v>392.02</v>
      </c>
    </row>
    <row r="102" spans="1:3" x14ac:dyDescent="0.25">
      <c r="A102" s="6" t="s">
        <v>101</v>
      </c>
      <c r="B102" s="5">
        <v>455.7</v>
      </c>
      <c r="C102" s="5">
        <f t="shared" si="1"/>
        <v>911.4</v>
      </c>
    </row>
    <row r="103" spans="1:3" x14ac:dyDescent="0.25">
      <c r="A103" s="6" t="s">
        <v>102</v>
      </c>
      <c r="B103" s="5">
        <v>152.74</v>
      </c>
      <c r="C103" s="5">
        <f t="shared" si="1"/>
        <v>305.48</v>
      </c>
    </row>
    <row r="104" spans="1:3" x14ac:dyDescent="0.25">
      <c r="A104" s="6" t="s">
        <v>103</v>
      </c>
      <c r="B104" s="5">
        <v>267.98</v>
      </c>
      <c r="C104" s="5">
        <f t="shared" si="1"/>
        <v>535.96</v>
      </c>
    </row>
    <row r="105" spans="1:3" x14ac:dyDescent="0.25">
      <c r="A105" s="6" t="s">
        <v>104</v>
      </c>
      <c r="B105" s="5">
        <v>157.54</v>
      </c>
      <c r="C105" s="5">
        <f t="shared" si="1"/>
        <v>315.08</v>
      </c>
    </row>
    <row r="106" spans="1:3" x14ac:dyDescent="0.25">
      <c r="A106" s="6" t="s">
        <v>105</v>
      </c>
      <c r="B106" s="5">
        <v>321.49</v>
      </c>
      <c r="C106" s="5">
        <f t="shared" si="1"/>
        <v>642.98</v>
      </c>
    </row>
    <row r="107" spans="1:3" x14ac:dyDescent="0.25">
      <c r="A107" s="6" t="s">
        <v>106</v>
      </c>
      <c r="B107" s="5">
        <v>198.59</v>
      </c>
      <c r="C107" s="5">
        <f t="shared" si="1"/>
        <v>397.18</v>
      </c>
    </row>
    <row r="108" spans="1:3" x14ac:dyDescent="0.25">
      <c r="A108" s="6" t="s">
        <v>107</v>
      </c>
      <c r="B108" s="5">
        <v>183.06</v>
      </c>
      <c r="C108" s="5">
        <f t="shared" si="1"/>
        <v>366.12</v>
      </c>
    </row>
    <row r="109" spans="1:3" x14ac:dyDescent="0.25">
      <c r="A109" s="6" t="s">
        <v>108</v>
      </c>
      <c r="B109" s="5">
        <v>93.301000000000002</v>
      </c>
      <c r="C109" s="5">
        <f t="shared" si="1"/>
        <v>186.6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"/>
  <sheetViews>
    <sheetView workbookViewId="0">
      <selection activeCell="E1" sqref="E1"/>
    </sheetView>
  </sheetViews>
  <sheetFormatPr defaultColWidth="8.85546875" defaultRowHeight="15" x14ac:dyDescent="0.25"/>
  <cols>
    <col min="1" max="1" width="8.85546875" style="5"/>
    <col min="2" max="2" width="12" style="5" bestFit="1" customWidth="1"/>
    <col min="3" max="3" width="12" style="5" customWidth="1"/>
    <col min="4" max="4" width="11.85546875" bestFit="1" customWidth="1"/>
    <col min="5" max="5" width="17.7109375" customWidth="1"/>
  </cols>
  <sheetData>
    <row r="1" spans="1:7" s="5" customFormat="1" x14ac:dyDescent="0.25">
      <c r="B1" s="5" t="s">
        <v>116</v>
      </c>
      <c r="C1" s="5" t="s">
        <v>109</v>
      </c>
      <c r="D1" s="5" t="s">
        <v>110</v>
      </c>
      <c r="E1" s="5" t="s">
        <v>120</v>
      </c>
    </row>
    <row r="2" spans="1:7" x14ac:dyDescent="0.25">
      <c r="A2" s="7" t="s">
        <v>111</v>
      </c>
      <c r="B2" s="7" t="s">
        <v>117</v>
      </c>
      <c r="C2" s="7" t="s">
        <v>118</v>
      </c>
      <c r="D2" s="7" t="s">
        <v>119</v>
      </c>
      <c r="G2" t="s">
        <v>112</v>
      </c>
    </row>
    <row r="3" spans="1:7" x14ac:dyDescent="0.25">
      <c r="A3" s="8" t="s">
        <v>0</v>
      </c>
      <c r="B3" s="9">
        <v>1162.1400000000001</v>
      </c>
      <c r="C3" s="9">
        <f>B3*1000</f>
        <v>1162140</v>
      </c>
      <c r="D3" s="10">
        <v>1993</v>
      </c>
      <c r="E3">
        <f>D3/B3</f>
        <v>1.7149396802450649</v>
      </c>
      <c r="G3" t="s">
        <v>113</v>
      </c>
    </row>
    <row r="4" spans="1:7" x14ac:dyDescent="0.25">
      <c r="A4" s="8" t="s">
        <v>2</v>
      </c>
      <c r="B4" s="9">
        <v>424.34</v>
      </c>
      <c r="C4" s="9">
        <f t="shared" ref="C4:C67" si="0">B4*1000</f>
        <v>424340</v>
      </c>
      <c r="D4" s="10">
        <v>9.9600000000000009</v>
      </c>
      <c r="E4" s="5">
        <f t="shared" ref="E4:E67" si="1">D4/B4</f>
        <v>2.3471744355940995E-2</v>
      </c>
      <c r="G4" t="s">
        <v>114</v>
      </c>
    </row>
    <row r="5" spans="1:7" x14ac:dyDescent="0.25">
      <c r="A5" s="8" t="s">
        <v>3</v>
      </c>
      <c r="B5" s="9">
        <v>412.5</v>
      </c>
      <c r="C5" s="9">
        <f t="shared" si="0"/>
        <v>412500</v>
      </c>
      <c r="D5" s="10">
        <v>15</v>
      </c>
      <c r="E5" s="5">
        <f t="shared" si="1"/>
        <v>3.6363636363636362E-2</v>
      </c>
      <c r="G5" t="s">
        <v>115</v>
      </c>
    </row>
    <row r="6" spans="1:7" x14ac:dyDescent="0.25">
      <c r="A6" s="8" t="s">
        <v>4</v>
      </c>
      <c r="B6" s="9">
        <v>439.48</v>
      </c>
      <c r="C6" s="9">
        <f t="shared" si="0"/>
        <v>439480</v>
      </c>
      <c r="D6" s="10">
        <v>7.24</v>
      </c>
      <c r="E6" s="5">
        <f t="shared" si="1"/>
        <v>1.6474014744698281E-2</v>
      </c>
    </row>
    <row r="7" spans="1:7" x14ac:dyDescent="0.25">
      <c r="A7" s="8" t="s">
        <v>5</v>
      </c>
      <c r="B7" s="9">
        <v>776.96</v>
      </c>
      <c r="C7" s="9">
        <f t="shared" si="0"/>
        <v>776960</v>
      </c>
      <c r="D7" s="10">
        <v>1765</v>
      </c>
      <c r="E7" s="5">
        <f t="shared" si="1"/>
        <v>2.2716742174629325</v>
      </c>
    </row>
    <row r="8" spans="1:7" x14ac:dyDescent="0.25">
      <c r="A8" s="8" t="s">
        <v>6</v>
      </c>
      <c r="B8" s="9">
        <v>384.86</v>
      </c>
      <c r="C8" s="9">
        <f t="shared" si="0"/>
        <v>384860</v>
      </c>
      <c r="D8" s="10">
        <v>419</v>
      </c>
      <c r="E8" s="5">
        <f t="shared" si="1"/>
        <v>1.088707581977862</v>
      </c>
    </row>
    <row r="9" spans="1:7" x14ac:dyDescent="0.25">
      <c r="A9" s="8" t="s">
        <v>7</v>
      </c>
      <c r="B9" s="9">
        <v>440.78</v>
      </c>
      <c r="C9" s="9">
        <f t="shared" si="0"/>
        <v>440780</v>
      </c>
      <c r="D9" s="10">
        <v>405</v>
      </c>
      <c r="E9" s="5">
        <f t="shared" si="1"/>
        <v>0.91882571804528346</v>
      </c>
    </row>
    <row r="10" spans="1:7" x14ac:dyDescent="0.25">
      <c r="A10" s="8" t="s">
        <v>8</v>
      </c>
      <c r="B10" s="9">
        <v>473.68</v>
      </c>
      <c r="C10" s="9">
        <f t="shared" si="0"/>
        <v>473680</v>
      </c>
      <c r="D10" s="10">
        <v>535</v>
      </c>
      <c r="E10" s="5">
        <f t="shared" si="1"/>
        <v>1.1294544840398582</v>
      </c>
    </row>
    <row r="11" spans="1:7" x14ac:dyDescent="0.25">
      <c r="A11" s="8" t="s">
        <v>9</v>
      </c>
      <c r="B11" s="9">
        <v>655.4</v>
      </c>
      <c r="C11" s="9">
        <f t="shared" si="0"/>
        <v>655400</v>
      </c>
      <c r="D11" s="10">
        <v>2548</v>
      </c>
      <c r="E11" s="5">
        <f t="shared" si="1"/>
        <v>3.8877021666158074</v>
      </c>
    </row>
    <row r="12" spans="1:7" x14ac:dyDescent="0.25">
      <c r="A12" s="8" t="s">
        <v>10</v>
      </c>
      <c r="B12" s="9">
        <v>428.28</v>
      </c>
      <c r="C12" s="9">
        <f t="shared" si="0"/>
        <v>428280</v>
      </c>
      <c r="D12" s="10">
        <v>18.899999999999999</v>
      </c>
      <c r="E12" s="5">
        <f t="shared" si="1"/>
        <v>4.4130008405715883E-2</v>
      </c>
    </row>
    <row r="13" spans="1:7" x14ac:dyDescent="0.25">
      <c r="A13" s="8" t="s">
        <v>11</v>
      </c>
      <c r="B13" s="9">
        <v>295.39999999999998</v>
      </c>
      <c r="C13" s="9">
        <f t="shared" si="0"/>
        <v>295400</v>
      </c>
      <c r="D13" s="10">
        <v>20</v>
      </c>
      <c r="E13" s="5">
        <f>D13/B13</f>
        <v>6.7704807041299941E-2</v>
      </c>
    </row>
    <row r="14" spans="1:7" x14ac:dyDescent="0.25">
      <c r="A14" s="8" t="s">
        <v>12</v>
      </c>
      <c r="B14" s="9">
        <v>337.5</v>
      </c>
      <c r="C14" s="9">
        <f t="shared" si="0"/>
        <v>337500</v>
      </c>
      <c r="D14" s="10">
        <v>9.68</v>
      </c>
      <c r="E14" s="5">
        <f t="shared" si="1"/>
        <v>2.8681481481481481E-2</v>
      </c>
    </row>
    <row r="15" spans="1:7" x14ac:dyDescent="0.25">
      <c r="A15" s="8" t="s">
        <v>13</v>
      </c>
      <c r="B15" s="9">
        <v>486.18</v>
      </c>
      <c r="C15" s="9">
        <f t="shared" si="0"/>
        <v>486180</v>
      </c>
      <c r="D15" s="10">
        <v>1291</v>
      </c>
      <c r="E15" s="5">
        <f t="shared" si="1"/>
        <v>2.6553951211485458</v>
      </c>
    </row>
    <row r="16" spans="1:7" x14ac:dyDescent="0.25">
      <c r="A16" s="8" t="s">
        <v>14</v>
      </c>
      <c r="B16" s="9">
        <v>401.32</v>
      </c>
      <c r="C16" s="9">
        <f t="shared" si="0"/>
        <v>401320</v>
      </c>
      <c r="D16" s="10">
        <v>15</v>
      </c>
      <c r="E16" s="5">
        <f t="shared" si="1"/>
        <v>3.7376657031795074E-2</v>
      </c>
    </row>
    <row r="17" spans="1:5" x14ac:dyDescent="0.25">
      <c r="A17" s="8" t="s">
        <v>15</v>
      </c>
      <c r="B17" s="9">
        <v>558.5</v>
      </c>
      <c r="C17" s="9">
        <f t="shared" si="0"/>
        <v>558500</v>
      </c>
      <c r="D17" s="10">
        <v>42.5</v>
      </c>
      <c r="E17" s="5">
        <f t="shared" si="1"/>
        <v>7.6096687555953446E-2</v>
      </c>
    </row>
    <row r="18" spans="1:5" x14ac:dyDescent="0.25">
      <c r="A18" s="8" t="s">
        <v>16</v>
      </c>
      <c r="B18" s="9">
        <v>500.92</v>
      </c>
      <c r="C18" s="9">
        <f t="shared" si="0"/>
        <v>500920</v>
      </c>
      <c r="D18" s="10">
        <v>17.399999999999999</v>
      </c>
      <c r="E18" s="5">
        <f t="shared" si="1"/>
        <v>3.4736085602491411E-2</v>
      </c>
    </row>
    <row r="19" spans="1:5" x14ac:dyDescent="0.25">
      <c r="A19" s="8" t="s">
        <v>17</v>
      </c>
      <c r="B19" s="9">
        <v>604.20000000000005</v>
      </c>
      <c r="C19" s="9">
        <f t="shared" si="0"/>
        <v>604200</v>
      </c>
      <c r="D19" s="10">
        <v>2227</v>
      </c>
      <c r="E19" s="5">
        <f t="shared" si="1"/>
        <v>3.6858656074147631</v>
      </c>
    </row>
    <row r="20" spans="1:5" x14ac:dyDescent="0.25">
      <c r="A20" s="8" t="s">
        <v>18</v>
      </c>
      <c r="B20" s="9">
        <v>378.28</v>
      </c>
      <c r="C20" s="9">
        <f t="shared" si="0"/>
        <v>378280</v>
      </c>
      <c r="D20" s="10">
        <v>15.1</v>
      </c>
      <c r="E20" s="5">
        <f t="shared" si="1"/>
        <v>3.9917521412710162E-2</v>
      </c>
    </row>
    <row r="21" spans="1:5" x14ac:dyDescent="0.25">
      <c r="A21" s="8" t="s">
        <v>19</v>
      </c>
      <c r="B21" s="9">
        <v>940.58</v>
      </c>
      <c r="C21" s="9">
        <f t="shared" si="0"/>
        <v>940580</v>
      </c>
      <c r="D21" s="10">
        <v>94</v>
      </c>
      <c r="E21" s="5">
        <f t="shared" si="1"/>
        <v>9.9938335920389545E-2</v>
      </c>
    </row>
    <row r="22" spans="1:5" x14ac:dyDescent="0.25">
      <c r="A22" s="8" t="s">
        <v>20</v>
      </c>
      <c r="B22" s="9">
        <v>484.22</v>
      </c>
      <c r="C22" s="9">
        <f t="shared" si="0"/>
        <v>484220</v>
      </c>
      <c r="D22" s="10">
        <v>60.7</v>
      </c>
      <c r="E22" s="5">
        <f t="shared" si="1"/>
        <v>0.12535624303002768</v>
      </c>
    </row>
    <row r="23" spans="1:5" x14ac:dyDescent="0.25">
      <c r="A23" s="8" t="s">
        <v>21</v>
      </c>
      <c r="B23" s="9">
        <v>604.20000000000005</v>
      </c>
      <c r="C23" s="9">
        <f t="shared" si="0"/>
        <v>604200</v>
      </c>
      <c r="D23" s="10">
        <v>1892</v>
      </c>
      <c r="E23" s="5">
        <f t="shared" si="1"/>
        <v>3.1314134392585236</v>
      </c>
    </row>
    <row r="24" spans="1:5" x14ac:dyDescent="0.25">
      <c r="A24" s="8" t="s">
        <v>22</v>
      </c>
      <c r="B24" s="9">
        <v>478.28</v>
      </c>
      <c r="C24" s="9">
        <f t="shared" si="0"/>
        <v>478280</v>
      </c>
      <c r="D24" s="10">
        <v>27</v>
      </c>
      <c r="E24" s="5">
        <f t="shared" si="1"/>
        <v>5.6452287363050933E-2</v>
      </c>
    </row>
    <row r="25" spans="1:5" x14ac:dyDescent="0.25">
      <c r="A25" s="8" t="s">
        <v>23</v>
      </c>
      <c r="B25" s="9">
        <v>357.9</v>
      </c>
      <c r="C25" s="9">
        <f t="shared" si="0"/>
        <v>357900</v>
      </c>
      <c r="D25" s="10">
        <v>17.3</v>
      </c>
      <c r="E25" s="5">
        <f t="shared" si="1"/>
        <v>4.8337524448169883E-2</v>
      </c>
    </row>
    <row r="26" spans="1:5" x14ac:dyDescent="0.25">
      <c r="A26" s="8" t="s">
        <v>24</v>
      </c>
      <c r="B26" s="9">
        <v>304.60000000000002</v>
      </c>
      <c r="C26" s="9">
        <f t="shared" si="0"/>
        <v>304600</v>
      </c>
      <c r="D26" s="10">
        <v>6.2</v>
      </c>
      <c r="E26" s="5">
        <f t="shared" si="1"/>
        <v>2.0354563361785948E-2</v>
      </c>
    </row>
    <row r="27" spans="1:5" x14ac:dyDescent="0.25">
      <c r="A27" s="8" t="s">
        <v>25</v>
      </c>
      <c r="B27" s="9">
        <v>385.52</v>
      </c>
      <c r="C27" s="9">
        <f t="shared" si="0"/>
        <v>385520</v>
      </c>
      <c r="D27" s="10">
        <v>1064</v>
      </c>
      <c r="E27" s="5">
        <f t="shared" si="1"/>
        <v>2.759908694749948</v>
      </c>
    </row>
    <row r="28" spans="1:5" x14ac:dyDescent="0.25">
      <c r="A28" s="8" t="s">
        <v>26</v>
      </c>
      <c r="B28" s="9">
        <v>243.98</v>
      </c>
      <c r="C28" s="9">
        <f t="shared" si="0"/>
        <v>243980</v>
      </c>
      <c r="D28" s="10">
        <v>10.8</v>
      </c>
      <c r="E28" s="5">
        <f t="shared" si="1"/>
        <v>4.4265923436347249E-2</v>
      </c>
    </row>
    <row r="29" spans="1:5" x14ac:dyDescent="0.25">
      <c r="A29" s="8" t="s">
        <v>27</v>
      </c>
      <c r="B29" s="9">
        <v>259.86</v>
      </c>
      <c r="C29" s="9">
        <f t="shared" si="0"/>
        <v>259860</v>
      </c>
      <c r="D29" s="10">
        <v>16.2</v>
      </c>
      <c r="E29" s="5">
        <f t="shared" si="1"/>
        <v>6.2341260678827053E-2</v>
      </c>
    </row>
    <row r="30" spans="1:5" x14ac:dyDescent="0.25">
      <c r="A30" s="8" t="s">
        <v>28</v>
      </c>
      <c r="B30" s="9">
        <v>336.18</v>
      </c>
      <c r="C30" s="9">
        <f t="shared" si="0"/>
        <v>336180</v>
      </c>
      <c r="D30" s="10">
        <v>11.6</v>
      </c>
      <c r="E30" s="5">
        <f t="shared" si="1"/>
        <v>3.4505324528526386E-2</v>
      </c>
    </row>
    <row r="31" spans="1:5" x14ac:dyDescent="0.25">
      <c r="A31" s="8" t="s">
        <v>29</v>
      </c>
      <c r="B31" s="9">
        <v>610.6</v>
      </c>
      <c r="C31" s="9">
        <f t="shared" si="0"/>
        <v>610600</v>
      </c>
      <c r="D31" s="10">
        <v>786</v>
      </c>
      <c r="E31" s="5">
        <f t="shared" si="1"/>
        <v>1.2872584343268916</v>
      </c>
    </row>
    <row r="32" spans="1:5" x14ac:dyDescent="0.25">
      <c r="A32" s="8" t="s">
        <v>30</v>
      </c>
      <c r="B32" s="9">
        <v>607.86</v>
      </c>
      <c r="C32" s="9">
        <f t="shared" si="0"/>
        <v>607860</v>
      </c>
      <c r="D32" s="10">
        <v>25</v>
      </c>
      <c r="E32" s="5">
        <f>D32/B32</f>
        <v>4.1127891290757737E-2</v>
      </c>
    </row>
    <row r="33" spans="1:5" x14ac:dyDescent="0.25">
      <c r="A33" s="8" t="s">
        <v>31</v>
      </c>
      <c r="B33" s="9">
        <v>300.66000000000003</v>
      </c>
      <c r="C33" s="9">
        <f t="shared" si="0"/>
        <v>300660</v>
      </c>
      <c r="D33" s="10">
        <v>4.53</v>
      </c>
      <c r="E33" s="5">
        <f t="shared" si="1"/>
        <v>1.5066852923568149E-2</v>
      </c>
    </row>
    <row r="34" spans="1:5" x14ac:dyDescent="0.25">
      <c r="A34" s="8" t="s">
        <v>32</v>
      </c>
      <c r="B34" s="9">
        <v>451.32</v>
      </c>
      <c r="C34" s="9">
        <f t="shared" si="0"/>
        <v>451320</v>
      </c>
      <c r="D34" s="10">
        <v>8.26</v>
      </c>
      <c r="E34" s="5">
        <f>D34/B34</f>
        <v>1.8301870070016841E-2</v>
      </c>
    </row>
    <row r="35" spans="1:5" x14ac:dyDescent="0.25">
      <c r="A35" s="8" t="s">
        <v>33</v>
      </c>
      <c r="B35" s="9">
        <v>346.72</v>
      </c>
      <c r="C35" s="9">
        <f t="shared" si="0"/>
        <v>346720</v>
      </c>
      <c r="D35" s="10">
        <v>1045</v>
      </c>
      <c r="E35" s="5">
        <f t="shared" si="1"/>
        <v>3.0139593908629441</v>
      </c>
    </row>
    <row r="36" spans="1:5" x14ac:dyDescent="0.25">
      <c r="A36" s="8" t="s">
        <v>34</v>
      </c>
      <c r="B36" s="9">
        <v>269.08</v>
      </c>
      <c r="C36" s="9">
        <f t="shared" si="0"/>
        <v>269080</v>
      </c>
      <c r="D36" s="10">
        <v>48.8</v>
      </c>
      <c r="E36" s="5">
        <f t="shared" si="1"/>
        <v>0.18135870373123233</v>
      </c>
    </row>
    <row r="37" spans="1:5" x14ac:dyDescent="0.25">
      <c r="A37" s="8" t="s">
        <v>35</v>
      </c>
      <c r="B37" s="9">
        <v>370.4</v>
      </c>
      <c r="C37" s="9">
        <f t="shared" si="0"/>
        <v>370400</v>
      </c>
      <c r="D37" s="10">
        <v>15.8</v>
      </c>
      <c r="E37" s="5">
        <f t="shared" si="1"/>
        <v>4.2656587473002161E-2</v>
      </c>
    </row>
    <row r="38" spans="1:5" x14ac:dyDescent="0.25">
      <c r="A38" s="8" t="s">
        <v>36</v>
      </c>
      <c r="B38" s="9">
        <v>577.70000000000005</v>
      </c>
      <c r="C38" s="9">
        <f t="shared" si="0"/>
        <v>577700</v>
      </c>
      <c r="D38" s="10">
        <v>29.8</v>
      </c>
      <c r="E38" s="5">
        <f t="shared" si="1"/>
        <v>5.1583867059027171E-2</v>
      </c>
    </row>
    <row r="39" spans="1:5" x14ac:dyDescent="0.25">
      <c r="A39" s="8" t="s">
        <v>37</v>
      </c>
      <c r="B39" s="9">
        <v>883</v>
      </c>
      <c r="C39" s="9">
        <f t="shared" si="0"/>
        <v>883000</v>
      </c>
      <c r="D39" s="10">
        <v>1392</v>
      </c>
      <c r="E39" s="5">
        <f t="shared" si="1"/>
        <v>1.5764439411098528</v>
      </c>
    </row>
    <row r="40" spans="1:5" x14ac:dyDescent="0.25">
      <c r="A40" s="8" t="s">
        <v>38</v>
      </c>
      <c r="B40" s="9">
        <v>463.16</v>
      </c>
      <c r="C40" s="9">
        <f t="shared" si="0"/>
        <v>463160</v>
      </c>
      <c r="D40" s="10">
        <v>21.5</v>
      </c>
      <c r="E40" s="5">
        <f t="shared" si="1"/>
        <v>4.6420243544347525E-2</v>
      </c>
    </row>
    <row r="41" spans="1:5" x14ac:dyDescent="0.25">
      <c r="A41" s="8" t="s">
        <v>39</v>
      </c>
      <c r="B41" s="9">
        <v>616.08000000000004</v>
      </c>
      <c r="C41" s="9">
        <f t="shared" si="0"/>
        <v>616080</v>
      </c>
      <c r="D41" s="10">
        <v>75.8</v>
      </c>
      <c r="E41" s="5">
        <f>D41/B41</f>
        <v>0.12303596935462925</v>
      </c>
    </row>
    <row r="42" spans="1:5" x14ac:dyDescent="0.25">
      <c r="A42" s="8" t="s">
        <v>40</v>
      </c>
      <c r="B42" s="9">
        <v>691.96</v>
      </c>
      <c r="C42" s="9">
        <f t="shared" si="0"/>
        <v>691960</v>
      </c>
      <c r="D42" s="10">
        <v>61</v>
      </c>
      <c r="E42" s="5">
        <f t="shared" si="1"/>
        <v>8.8155384704318163E-2</v>
      </c>
    </row>
    <row r="43" spans="1:5" x14ac:dyDescent="0.25">
      <c r="A43" s="8" t="s">
        <v>41</v>
      </c>
      <c r="B43" s="9">
        <v>362.22</v>
      </c>
      <c r="C43" s="9">
        <f t="shared" si="0"/>
        <v>362220</v>
      </c>
      <c r="D43" s="10">
        <v>673</v>
      </c>
      <c r="E43" s="5">
        <f t="shared" si="1"/>
        <v>1.8579868588150845</v>
      </c>
    </row>
    <row r="44" spans="1:5" x14ac:dyDescent="0.25">
      <c r="A44" s="8" t="s">
        <v>42</v>
      </c>
      <c r="B44" s="9">
        <v>144.88999999999999</v>
      </c>
      <c r="C44" s="9">
        <f t="shared" si="0"/>
        <v>144890</v>
      </c>
      <c r="D44" s="10">
        <v>3.54</v>
      </c>
      <c r="E44" s="5">
        <f t="shared" si="1"/>
        <v>2.4432327972944996E-2</v>
      </c>
    </row>
    <row r="45" spans="1:5" x14ac:dyDescent="0.25">
      <c r="A45" s="8" t="s">
        <v>43</v>
      </c>
      <c r="B45" s="9">
        <v>482.24</v>
      </c>
      <c r="C45" s="9">
        <f t="shared" si="0"/>
        <v>482240</v>
      </c>
      <c r="D45" s="10">
        <v>1467</v>
      </c>
      <c r="E45" s="5">
        <f t="shared" si="1"/>
        <v>3.0420537491705373</v>
      </c>
    </row>
    <row r="46" spans="1:5" x14ac:dyDescent="0.25">
      <c r="A46" s="8" t="s">
        <v>44</v>
      </c>
      <c r="B46" s="9">
        <v>299.72000000000003</v>
      </c>
      <c r="C46" s="9">
        <f t="shared" si="0"/>
        <v>299720</v>
      </c>
      <c r="D46" s="10">
        <v>19.100000000000001</v>
      </c>
      <c r="E46" s="5">
        <f t="shared" si="1"/>
        <v>6.3726144401441351E-2</v>
      </c>
    </row>
    <row r="47" spans="1:5" x14ac:dyDescent="0.25">
      <c r="A47" s="8" t="s">
        <v>45</v>
      </c>
      <c r="B47" s="9">
        <v>424.72</v>
      </c>
      <c r="C47" s="9">
        <f t="shared" si="0"/>
        <v>424720</v>
      </c>
      <c r="D47" s="10">
        <v>1616</v>
      </c>
      <c r="E47" s="5">
        <f t="shared" si="1"/>
        <v>3.8048596722546617</v>
      </c>
    </row>
    <row r="48" spans="1:5" x14ac:dyDescent="0.25">
      <c r="A48" s="8" t="s">
        <v>46</v>
      </c>
      <c r="B48" s="9">
        <v>335.94</v>
      </c>
      <c r="C48" s="9">
        <f t="shared" si="0"/>
        <v>335940</v>
      </c>
      <c r="D48" s="10">
        <v>11.7</v>
      </c>
      <c r="E48" s="5">
        <f t="shared" si="1"/>
        <v>3.4827647794248968E-2</v>
      </c>
    </row>
    <row r="49" spans="1:5" x14ac:dyDescent="0.25">
      <c r="A49" s="8" t="s">
        <v>47</v>
      </c>
      <c r="B49" s="9">
        <v>335.22</v>
      </c>
      <c r="C49" s="9">
        <f t="shared" si="0"/>
        <v>335220</v>
      </c>
      <c r="D49" s="10">
        <v>45.8</v>
      </c>
      <c r="E49" s="5">
        <f t="shared" si="1"/>
        <v>0.13662669291808363</v>
      </c>
    </row>
    <row r="50" spans="1:5" x14ac:dyDescent="0.25">
      <c r="A50" s="8" t="s">
        <v>48</v>
      </c>
      <c r="B50" s="9">
        <v>246.36</v>
      </c>
      <c r="C50" s="9">
        <f t="shared" si="0"/>
        <v>246360</v>
      </c>
      <c r="D50" s="10">
        <v>6.63</v>
      </c>
      <c r="E50" s="5">
        <f>D50/B50</f>
        <v>2.6911836337067705E-2</v>
      </c>
    </row>
    <row r="51" spans="1:5" x14ac:dyDescent="0.25">
      <c r="A51" s="8" t="s">
        <v>49</v>
      </c>
      <c r="B51" s="9">
        <v>228.84</v>
      </c>
      <c r="C51" s="9">
        <f t="shared" si="0"/>
        <v>228840</v>
      </c>
      <c r="D51" s="10">
        <v>408</v>
      </c>
      <c r="E51" s="5">
        <f t="shared" si="1"/>
        <v>1.7829050865233351</v>
      </c>
    </row>
    <row r="52" spans="1:5" x14ac:dyDescent="0.25">
      <c r="A52" s="8" t="s">
        <v>50</v>
      </c>
      <c r="B52" s="9">
        <v>147.81</v>
      </c>
      <c r="C52" s="9">
        <f t="shared" si="0"/>
        <v>147810</v>
      </c>
      <c r="D52" s="10">
        <v>6.48</v>
      </c>
      <c r="E52" s="5">
        <f t="shared" si="1"/>
        <v>4.384006494824437E-2</v>
      </c>
    </row>
    <row r="53" spans="1:5" x14ac:dyDescent="0.25">
      <c r="A53" s="8" t="s">
        <v>51</v>
      </c>
      <c r="B53" s="9">
        <v>179.928</v>
      </c>
      <c r="C53" s="9">
        <f t="shared" si="0"/>
        <v>179928</v>
      </c>
      <c r="D53" s="10">
        <v>4.33</v>
      </c>
      <c r="E53" s="5">
        <f t="shared" si="1"/>
        <v>2.4065181628206839E-2</v>
      </c>
    </row>
    <row r="54" spans="1:5" x14ac:dyDescent="0.25">
      <c r="A54" s="8" t="s">
        <v>52</v>
      </c>
      <c r="B54" s="9">
        <v>104.744</v>
      </c>
      <c r="C54" s="9">
        <f t="shared" si="0"/>
        <v>104744</v>
      </c>
      <c r="D54" s="10">
        <v>3.96</v>
      </c>
      <c r="E54" s="5">
        <f t="shared" si="1"/>
        <v>3.7806461467959976E-2</v>
      </c>
    </row>
    <row r="55" spans="1:5" x14ac:dyDescent="0.25">
      <c r="A55" s="8" t="s">
        <v>53</v>
      </c>
      <c r="B55" s="9">
        <v>449.58</v>
      </c>
      <c r="C55" s="9">
        <f t="shared" si="0"/>
        <v>449580</v>
      </c>
      <c r="D55" s="10">
        <v>1335</v>
      </c>
      <c r="E55" s="5">
        <f t="shared" si="1"/>
        <v>2.9694381422661151</v>
      </c>
    </row>
    <row r="56" spans="1:5" x14ac:dyDescent="0.25">
      <c r="A56" s="8" t="s">
        <v>54</v>
      </c>
      <c r="B56" s="9">
        <v>268.45999999999998</v>
      </c>
      <c r="C56" s="9">
        <f t="shared" si="0"/>
        <v>268460</v>
      </c>
      <c r="D56" s="10">
        <v>9.4</v>
      </c>
      <c r="E56" s="5">
        <f t="shared" si="1"/>
        <v>3.5014527303881403E-2</v>
      </c>
    </row>
    <row r="57" spans="1:5" x14ac:dyDescent="0.25">
      <c r="A57" s="8" t="s">
        <v>55</v>
      </c>
      <c r="B57" s="9">
        <v>338.06</v>
      </c>
      <c r="C57" s="9">
        <f t="shared" si="0"/>
        <v>338060</v>
      </c>
      <c r="D57" s="10">
        <v>481</v>
      </c>
      <c r="E57" s="5">
        <f t="shared" si="1"/>
        <v>1.4228243507069751</v>
      </c>
    </row>
    <row r="58" spans="1:5" x14ac:dyDescent="0.25">
      <c r="A58" s="8" t="s">
        <v>56</v>
      </c>
      <c r="B58" s="9">
        <v>213.5</v>
      </c>
      <c r="C58" s="9">
        <f t="shared" si="0"/>
        <v>213500</v>
      </c>
      <c r="D58" s="10">
        <v>5.87</v>
      </c>
      <c r="E58" s="5">
        <f t="shared" si="1"/>
        <v>2.7494145199063232E-2</v>
      </c>
    </row>
    <row r="59" spans="1:5" x14ac:dyDescent="0.25">
      <c r="A59" s="8" t="s">
        <v>57</v>
      </c>
      <c r="B59" s="9">
        <v>523.24</v>
      </c>
      <c r="C59" s="9">
        <f t="shared" si="0"/>
        <v>523240</v>
      </c>
      <c r="D59" s="10">
        <v>1821</v>
      </c>
      <c r="E59" s="5">
        <f t="shared" si="1"/>
        <v>3.480238513875086</v>
      </c>
    </row>
    <row r="60" spans="1:5" x14ac:dyDescent="0.25">
      <c r="A60" s="8" t="s">
        <v>58</v>
      </c>
      <c r="B60" s="9">
        <v>273.44</v>
      </c>
      <c r="C60" s="9">
        <f t="shared" si="0"/>
        <v>273440</v>
      </c>
      <c r="D60" s="10">
        <v>20.100000000000001</v>
      </c>
      <c r="E60" s="5">
        <f t="shared" si="1"/>
        <v>7.3507899356348744E-2</v>
      </c>
    </row>
    <row r="61" spans="1:5" x14ac:dyDescent="0.25">
      <c r="A61" s="8" t="s">
        <v>59</v>
      </c>
      <c r="B61" s="9">
        <v>235.4</v>
      </c>
      <c r="C61" s="9">
        <f t="shared" si="0"/>
        <v>235400</v>
      </c>
      <c r="D61" s="10">
        <v>21.8</v>
      </c>
      <c r="E61" s="5">
        <f t="shared" si="1"/>
        <v>9.260832625318606E-2</v>
      </c>
    </row>
    <row r="62" spans="1:5" x14ac:dyDescent="0.25">
      <c r="A62" s="8" t="s">
        <v>60</v>
      </c>
      <c r="B62" s="9">
        <v>276.27999999999997</v>
      </c>
      <c r="C62" s="9">
        <f t="shared" si="0"/>
        <v>276280</v>
      </c>
      <c r="D62" s="10">
        <v>29</v>
      </c>
      <c r="E62" s="5">
        <f t="shared" si="1"/>
        <v>0.10496597654553352</v>
      </c>
    </row>
    <row r="63" spans="1:5" x14ac:dyDescent="0.25">
      <c r="A63" s="8" t="s">
        <v>61</v>
      </c>
      <c r="B63" s="9">
        <v>437.5</v>
      </c>
      <c r="C63" s="9">
        <f t="shared" si="0"/>
        <v>437500</v>
      </c>
      <c r="D63" s="10">
        <v>1581</v>
      </c>
      <c r="E63" s="5">
        <f t="shared" si="1"/>
        <v>3.6137142857142859</v>
      </c>
    </row>
    <row r="64" spans="1:5" x14ac:dyDescent="0.25">
      <c r="A64" s="8" t="s">
        <v>62</v>
      </c>
      <c r="B64" s="9">
        <v>414.78</v>
      </c>
      <c r="C64" s="9">
        <f t="shared" si="0"/>
        <v>414780</v>
      </c>
      <c r="D64" s="10">
        <v>15.5</v>
      </c>
      <c r="E64" s="5">
        <f t="shared" si="1"/>
        <v>3.7369207772795218E-2</v>
      </c>
    </row>
    <row r="65" spans="1:5" x14ac:dyDescent="0.25">
      <c r="A65" s="8" t="s">
        <v>63</v>
      </c>
      <c r="B65" s="9">
        <v>307.52</v>
      </c>
      <c r="C65" s="9">
        <f t="shared" si="0"/>
        <v>307520</v>
      </c>
      <c r="D65" s="10">
        <v>32.200000000000003</v>
      </c>
      <c r="E65" s="5">
        <f t="shared" si="1"/>
        <v>0.10470863683662852</v>
      </c>
    </row>
    <row r="66" spans="1:5" x14ac:dyDescent="0.25">
      <c r="A66" s="8" t="s">
        <v>64</v>
      </c>
      <c r="B66" s="9">
        <v>467.32</v>
      </c>
      <c r="C66" s="9">
        <f t="shared" si="0"/>
        <v>467320</v>
      </c>
      <c r="D66" s="10">
        <v>22.5</v>
      </c>
      <c r="E66" s="5">
        <f t="shared" si="1"/>
        <v>4.8146880082170676E-2</v>
      </c>
    </row>
    <row r="67" spans="1:5" x14ac:dyDescent="0.25">
      <c r="A67" s="8" t="s">
        <v>65</v>
      </c>
      <c r="B67" s="9">
        <v>512.9</v>
      </c>
      <c r="C67" s="9">
        <f t="shared" si="0"/>
        <v>512900</v>
      </c>
      <c r="D67" s="10">
        <v>1155</v>
      </c>
      <c r="E67" s="5">
        <f t="shared" si="1"/>
        <v>2.2519009553519207</v>
      </c>
    </row>
    <row r="68" spans="1:5" x14ac:dyDescent="0.25">
      <c r="A68" s="8" t="s">
        <v>66</v>
      </c>
      <c r="B68" s="9">
        <v>277.7</v>
      </c>
      <c r="C68" s="9">
        <f t="shared" ref="C68:C110" si="2">B68*1000</f>
        <v>277700</v>
      </c>
      <c r="D68" s="10">
        <v>9.4</v>
      </c>
      <c r="E68" s="5">
        <f t="shared" ref="E68:E110" si="3">D68/B68</f>
        <v>3.3849477853799069E-2</v>
      </c>
    </row>
    <row r="69" spans="1:5" x14ac:dyDescent="0.25">
      <c r="A69" s="8" t="s">
        <v>67</v>
      </c>
      <c r="B69" s="9">
        <v>156.57</v>
      </c>
      <c r="C69" s="9">
        <f t="shared" si="2"/>
        <v>156570</v>
      </c>
      <c r="D69" s="10">
        <v>13.9</v>
      </c>
      <c r="E69" s="5">
        <f t="shared" si="3"/>
        <v>8.8778182282685067E-2</v>
      </c>
    </row>
    <row r="70" spans="1:5" x14ac:dyDescent="0.25">
      <c r="A70" s="8" t="s">
        <v>68</v>
      </c>
      <c r="B70" s="9">
        <v>176.27799999999999</v>
      </c>
      <c r="C70" s="9">
        <f t="shared" si="2"/>
        <v>176278</v>
      </c>
      <c r="D70" s="10">
        <v>5.14</v>
      </c>
      <c r="E70" s="5">
        <f t="shared" si="3"/>
        <v>2.9158488296894679E-2</v>
      </c>
    </row>
    <row r="71" spans="1:5" x14ac:dyDescent="0.25">
      <c r="A71" s="8" t="s">
        <v>69</v>
      </c>
      <c r="B71" s="9">
        <v>490.76</v>
      </c>
      <c r="C71" s="9">
        <f t="shared" si="2"/>
        <v>490760</v>
      </c>
      <c r="D71" s="10">
        <v>1354</v>
      </c>
      <c r="E71" s="5">
        <f t="shared" si="3"/>
        <v>2.7589860624337761</v>
      </c>
    </row>
    <row r="72" spans="1:5" x14ac:dyDescent="0.25">
      <c r="A72" s="8" t="s">
        <v>70</v>
      </c>
      <c r="B72" s="9">
        <v>262.77999999999997</v>
      </c>
      <c r="C72" s="9">
        <f t="shared" si="2"/>
        <v>262780</v>
      </c>
      <c r="D72" s="10">
        <v>7.73</v>
      </c>
      <c r="E72" s="5">
        <f t="shared" si="3"/>
        <v>2.9416241723114397E-2</v>
      </c>
    </row>
    <row r="73" spans="1:5" x14ac:dyDescent="0.25">
      <c r="A73" s="8" t="s">
        <v>71</v>
      </c>
      <c r="B73" s="9">
        <v>520.66</v>
      </c>
      <c r="C73" s="9">
        <f t="shared" si="2"/>
        <v>520659.99999999994</v>
      </c>
      <c r="D73" s="10">
        <v>106</v>
      </c>
      <c r="E73" s="5">
        <f t="shared" si="3"/>
        <v>0.20358775400453272</v>
      </c>
    </row>
    <row r="74" spans="1:5" x14ac:dyDescent="0.25">
      <c r="A74" s="8" t="s">
        <v>72</v>
      </c>
      <c r="B74" s="9">
        <v>257.82</v>
      </c>
      <c r="C74" s="9">
        <f t="shared" si="2"/>
        <v>257820</v>
      </c>
      <c r="D74" s="10">
        <v>12.1</v>
      </c>
      <c r="E74" s="5">
        <f t="shared" si="3"/>
        <v>4.6931968039717629E-2</v>
      </c>
    </row>
    <row r="75" spans="1:5" x14ac:dyDescent="0.25">
      <c r="A75" s="8" t="s">
        <v>73</v>
      </c>
      <c r="B75" s="9">
        <v>606.72</v>
      </c>
      <c r="C75" s="9">
        <f t="shared" si="2"/>
        <v>606720</v>
      </c>
      <c r="D75" s="10">
        <v>1439</v>
      </c>
      <c r="E75" s="5">
        <f t="shared" si="3"/>
        <v>2.3717695147679323</v>
      </c>
    </row>
    <row r="76" spans="1:5" x14ac:dyDescent="0.25">
      <c r="A76" s="8" t="s">
        <v>74</v>
      </c>
      <c r="B76" s="9">
        <v>343.04</v>
      </c>
      <c r="C76" s="9">
        <f t="shared" si="2"/>
        <v>343040</v>
      </c>
      <c r="D76" s="10">
        <v>9.3000000000000007</v>
      </c>
      <c r="E76" s="5">
        <f t="shared" si="3"/>
        <v>2.7110541044776119E-2</v>
      </c>
    </row>
    <row r="77" spans="1:5" x14ac:dyDescent="0.25">
      <c r="A77" s="8" t="s">
        <v>75</v>
      </c>
      <c r="B77" s="9">
        <v>359.38</v>
      </c>
      <c r="C77" s="9">
        <f t="shared" si="2"/>
        <v>359380</v>
      </c>
      <c r="D77" s="10">
        <v>37.700000000000003</v>
      </c>
      <c r="E77" s="5">
        <f t="shared" si="3"/>
        <v>0.10490288830764094</v>
      </c>
    </row>
    <row r="78" spans="1:5" x14ac:dyDescent="0.25">
      <c r="A78" s="8" t="s">
        <v>76</v>
      </c>
      <c r="B78" s="9">
        <v>248.54</v>
      </c>
      <c r="C78" s="9">
        <f t="shared" si="2"/>
        <v>248540</v>
      </c>
      <c r="D78" s="10">
        <v>6.89</v>
      </c>
      <c r="E78" s="5">
        <f t="shared" si="3"/>
        <v>2.7721895871891847E-2</v>
      </c>
    </row>
    <row r="79" spans="1:5" x14ac:dyDescent="0.25">
      <c r="A79" s="8" t="s">
        <v>77</v>
      </c>
      <c r="B79" s="9">
        <v>887.26</v>
      </c>
      <c r="C79" s="9">
        <f t="shared" si="2"/>
        <v>887260</v>
      </c>
      <c r="D79" s="10">
        <v>1092</v>
      </c>
      <c r="E79" s="5">
        <f t="shared" si="3"/>
        <v>1.2307553591957261</v>
      </c>
    </row>
    <row r="80" spans="1:5" x14ac:dyDescent="0.25">
      <c r="A80" s="8" t="s">
        <v>78</v>
      </c>
      <c r="B80" s="9">
        <v>953.52</v>
      </c>
      <c r="C80" s="9">
        <f t="shared" si="2"/>
        <v>953520</v>
      </c>
      <c r="D80" s="10">
        <v>278</v>
      </c>
      <c r="E80" s="5">
        <f t="shared" si="3"/>
        <v>0.29155130463965101</v>
      </c>
    </row>
    <row r="81" spans="1:5" x14ac:dyDescent="0.25">
      <c r="A81" s="8" t="s">
        <v>79</v>
      </c>
      <c r="B81" s="9">
        <v>690.18</v>
      </c>
      <c r="C81" s="9">
        <f t="shared" si="2"/>
        <v>690180</v>
      </c>
      <c r="D81" s="10">
        <v>75.5</v>
      </c>
      <c r="E81" s="5">
        <f t="shared" si="3"/>
        <v>0.10939175287606133</v>
      </c>
    </row>
    <row r="82" spans="1:5" x14ac:dyDescent="0.25">
      <c r="A82" s="8" t="s">
        <v>80</v>
      </c>
      <c r="B82" s="9">
        <v>492.9</v>
      </c>
      <c r="C82" s="9">
        <f t="shared" si="2"/>
        <v>492900</v>
      </c>
      <c r="D82" s="10">
        <v>124</v>
      </c>
      <c r="E82" s="5">
        <f t="shared" si="3"/>
        <v>0.25157232704402516</v>
      </c>
    </row>
    <row r="83" spans="1:5" x14ac:dyDescent="0.25">
      <c r="A83" s="8" t="s">
        <v>81</v>
      </c>
      <c r="B83" s="9">
        <v>676.32</v>
      </c>
      <c r="C83" s="9">
        <f t="shared" si="2"/>
        <v>676320</v>
      </c>
      <c r="D83" s="10">
        <v>1112</v>
      </c>
      <c r="E83" s="5">
        <f t="shared" si="3"/>
        <v>1.6441920984149514</v>
      </c>
    </row>
    <row r="84" spans="1:5" x14ac:dyDescent="0.25">
      <c r="A84" s="8" t="s">
        <v>82</v>
      </c>
      <c r="B84" s="9">
        <v>354.28</v>
      </c>
      <c r="C84" s="9">
        <f t="shared" si="2"/>
        <v>354280</v>
      </c>
      <c r="D84" s="10">
        <v>46.3</v>
      </c>
      <c r="E84" s="5">
        <f t="shared" si="3"/>
        <v>0.13068759173535058</v>
      </c>
    </row>
    <row r="85" spans="1:5" x14ac:dyDescent="0.25">
      <c r="A85" s="8" t="s">
        <v>83</v>
      </c>
      <c r="B85" s="9">
        <v>279.58</v>
      </c>
      <c r="C85" s="9">
        <f t="shared" si="2"/>
        <v>279580</v>
      </c>
      <c r="D85" s="10">
        <v>14.3</v>
      </c>
      <c r="E85" s="5">
        <f t="shared" si="3"/>
        <v>5.1148150797625011E-2</v>
      </c>
    </row>
    <row r="86" spans="1:5" x14ac:dyDescent="0.25">
      <c r="A86" s="8" t="s">
        <v>84</v>
      </c>
      <c r="B86" s="9">
        <v>174.184</v>
      </c>
      <c r="C86" s="9">
        <f t="shared" si="2"/>
        <v>174184</v>
      </c>
      <c r="D86" s="10">
        <v>8</v>
      </c>
      <c r="E86" s="5">
        <f t="shared" si="3"/>
        <v>4.5928443485050291E-2</v>
      </c>
    </row>
    <row r="87" spans="1:5" x14ac:dyDescent="0.25">
      <c r="A87" s="8" t="s">
        <v>85</v>
      </c>
      <c r="B87" s="9">
        <v>1171.0999999999999</v>
      </c>
      <c r="C87" s="9">
        <f t="shared" si="2"/>
        <v>1171100</v>
      </c>
      <c r="D87" s="10">
        <v>1984</v>
      </c>
      <c r="E87" s="5">
        <f t="shared" si="3"/>
        <v>1.6941337204337803</v>
      </c>
    </row>
    <row r="88" spans="1:5" x14ac:dyDescent="0.25">
      <c r="A88" s="8" t="s">
        <v>86</v>
      </c>
      <c r="B88" s="9">
        <v>478.56</v>
      </c>
      <c r="C88" s="9">
        <f t="shared" si="2"/>
        <v>478560</v>
      </c>
      <c r="D88" s="10">
        <v>34.200000000000003</v>
      </c>
      <c r="E88" s="5">
        <f t="shared" si="3"/>
        <v>7.1464393179538621E-2</v>
      </c>
    </row>
    <row r="89" spans="1:5" x14ac:dyDescent="0.25">
      <c r="A89" s="8" t="s">
        <v>87</v>
      </c>
      <c r="B89" s="9">
        <v>514.91999999999996</v>
      </c>
      <c r="C89" s="9">
        <f t="shared" si="2"/>
        <v>514919.99999999994</v>
      </c>
      <c r="D89" s="10">
        <v>30.8</v>
      </c>
      <c r="E89" s="5">
        <f t="shared" si="3"/>
        <v>5.9815116911364881E-2</v>
      </c>
    </row>
    <row r="90" spans="1:5" x14ac:dyDescent="0.25">
      <c r="A90" s="8" t="s">
        <v>88</v>
      </c>
      <c r="B90" s="9">
        <v>509.64</v>
      </c>
      <c r="C90" s="9">
        <f t="shared" si="2"/>
        <v>509640</v>
      </c>
      <c r="D90" s="10">
        <v>146</v>
      </c>
      <c r="E90" s="5">
        <f t="shared" si="3"/>
        <v>0.28647672867121893</v>
      </c>
    </row>
    <row r="91" spans="1:5" x14ac:dyDescent="0.25">
      <c r="A91" s="8" t="s">
        <v>89</v>
      </c>
      <c r="B91" s="9">
        <v>524.55999999999995</v>
      </c>
      <c r="C91" s="9">
        <f t="shared" si="2"/>
        <v>524560</v>
      </c>
      <c r="D91" s="10">
        <v>2836</v>
      </c>
      <c r="E91" s="5">
        <f t="shared" si="3"/>
        <v>5.4064358700625288</v>
      </c>
    </row>
    <row r="92" spans="1:5" x14ac:dyDescent="0.25">
      <c r="A92" s="8" t="s">
        <v>90</v>
      </c>
      <c r="B92" s="9">
        <v>116.014</v>
      </c>
      <c r="C92" s="9">
        <f t="shared" si="2"/>
        <v>116014</v>
      </c>
      <c r="D92" s="10">
        <v>7.45</v>
      </c>
      <c r="E92" s="5">
        <f t="shared" si="3"/>
        <v>6.4216387677349288E-2</v>
      </c>
    </row>
    <row r="93" spans="1:5" x14ac:dyDescent="0.25">
      <c r="A93" s="8" t="s">
        <v>91</v>
      </c>
      <c r="B93" s="9">
        <v>199.67400000000001</v>
      </c>
      <c r="C93" s="9">
        <f t="shared" si="2"/>
        <v>199674</v>
      </c>
      <c r="D93" s="10">
        <v>126</v>
      </c>
      <c r="E93" s="5">
        <f t="shared" si="3"/>
        <v>0.63102857657982514</v>
      </c>
    </row>
    <row r="94" spans="1:5" x14ac:dyDescent="0.25">
      <c r="A94" s="8" t="s">
        <v>92</v>
      </c>
      <c r="B94" s="9">
        <v>143.464</v>
      </c>
      <c r="C94" s="9">
        <f t="shared" si="2"/>
        <v>143464</v>
      </c>
      <c r="D94" s="10">
        <v>4.91</v>
      </c>
      <c r="E94" s="5">
        <f t="shared" si="3"/>
        <v>3.4224613840405954E-2</v>
      </c>
    </row>
    <row r="95" spans="1:5" x14ac:dyDescent="0.25">
      <c r="A95" s="8" t="s">
        <v>93</v>
      </c>
      <c r="B95" s="9">
        <v>628.08000000000004</v>
      </c>
      <c r="C95" s="9">
        <f t="shared" si="2"/>
        <v>628080</v>
      </c>
      <c r="D95" s="10">
        <v>2545</v>
      </c>
      <c r="E95" s="5">
        <f t="shared" si="3"/>
        <v>4.0520315883326958</v>
      </c>
    </row>
    <row r="96" spans="1:5" x14ac:dyDescent="0.25">
      <c r="A96" s="8" t="s">
        <v>94</v>
      </c>
      <c r="B96" s="9">
        <v>166.994</v>
      </c>
      <c r="C96" s="9">
        <f t="shared" si="2"/>
        <v>166994</v>
      </c>
      <c r="D96" s="10">
        <v>3.61</v>
      </c>
      <c r="E96" s="5">
        <f t="shared" si="3"/>
        <v>2.1617543145262704E-2</v>
      </c>
    </row>
    <row r="97" spans="1:5" x14ac:dyDescent="0.25">
      <c r="A97" s="8" t="s">
        <v>95</v>
      </c>
      <c r="B97" s="9">
        <v>451.18</v>
      </c>
      <c r="C97" s="9">
        <f t="shared" si="2"/>
        <v>451180</v>
      </c>
      <c r="D97" s="10">
        <v>66.2</v>
      </c>
      <c r="E97" s="5">
        <f t="shared" si="3"/>
        <v>0.1467263619841305</v>
      </c>
    </row>
    <row r="98" spans="1:5" x14ac:dyDescent="0.25">
      <c r="A98" s="8" t="s">
        <v>96</v>
      </c>
      <c r="B98" s="9">
        <v>470.42</v>
      </c>
      <c r="C98" s="9">
        <f t="shared" si="2"/>
        <v>470420</v>
      </c>
      <c r="D98" s="10">
        <v>24.3</v>
      </c>
      <c r="E98" s="5">
        <f t="shared" si="3"/>
        <v>5.1655967008205433E-2</v>
      </c>
    </row>
    <row r="99" spans="1:5" x14ac:dyDescent="0.25">
      <c r="A99" s="8" t="s">
        <v>97</v>
      </c>
      <c r="B99" s="9">
        <v>448.96</v>
      </c>
      <c r="C99" s="9">
        <f t="shared" si="2"/>
        <v>448960</v>
      </c>
      <c r="D99" s="10">
        <v>1288</v>
      </c>
      <c r="E99" s="5">
        <f t="shared" si="3"/>
        <v>2.8688524590163937</v>
      </c>
    </row>
    <row r="100" spans="1:5" x14ac:dyDescent="0.25">
      <c r="A100" s="8" t="s">
        <v>98</v>
      </c>
      <c r="B100" s="9">
        <v>231.7</v>
      </c>
      <c r="C100" s="9">
        <f t="shared" si="2"/>
        <v>231700</v>
      </c>
      <c r="D100" s="10">
        <v>8.67</v>
      </c>
      <c r="E100" s="5">
        <f t="shared" si="3"/>
        <v>3.7419076391886061E-2</v>
      </c>
    </row>
    <row r="101" spans="1:5" x14ac:dyDescent="0.25">
      <c r="A101" s="8" t="s">
        <v>99</v>
      </c>
      <c r="B101" s="9">
        <v>229.74</v>
      </c>
      <c r="C101" s="9">
        <f t="shared" si="2"/>
        <v>229740</v>
      </c>
      <c r="D101" s="10">
        <v>197</v>
      </c>
      <c r="E101" s="5">
        <f t="shared" si="3"/>
        <v>0.85749107686950465</v>
      </c>
    </row>
    <row r="102" spans="1:5" x14ac:dyDescent="0.25">
      <c r="A102" s="8" t="s">
        <v>100</v>
      </c>
      <c r="B102" s="9">
        <v>392.02</v>
      </c>
      <c r="C102" s="9">
        <f t="shared" si="2"/>
        <v>392020</v>
      </c>
      <c r="D102" s="10">
        <v>7.55</v>
      </c>
      <c r="E102" s="5">
        <f t="shared" si="3"/>
        <v>1.9259221468292436E-2</v>
      </c>
    </row>
    <row r="103" spans="1:5" x14ac:dyDescent="0.25">
      <c r="A103" s="8" t="s">
        <v>101</v>
      </c>
      <c r="B103" s="9">
        <v>911.4</v>
      </c>
      <c r="C103" s="9">
        <f t="shared" si="2"/>
        <v>911400</v>
      </c>
      <c r="D103" s="10">
        <v>2282</v>
      </c>
      <c r="E103" s="5">
        <f t="shared" si="3"/>
        <v>2.5038402457757298</v>
      </c>
    </row>
    <row r="104" spans="1:5" x14ac:dyDescent="0.25">
      <c r="A104" s="8" t="s">
        <v>102</v>
      </c>
      <c r="B104" s="9">
        <v>305.48</v>
      </c>
      <c r="C104" s="9">
        <f t="shared" si="2"/>
        <v>305480</v>
      </c>
      <c r="D104" s="10">
        <v>8.3699999999999992</v>
      </c>
      <c r="E104" s="5">
        <f t="shared" si="3"/>
        <v>2.7399502422417177E-2</v>
      </c>
    </row>
    <row r="105" spans="1:5" x14ac:dyDescent="0.25">
      <c r="A105" s="8" t="s">
        <v>103</v>
      </c>
      <c r="B105" s="9">
        <v>535.96</v>
      </c>
      <c r="C105" s="9">
        <f t="shared" si="2"/>
        <v>535960</v>
      </c>
      <c r="D105" s="10">
        <v>32.1</v>
      </c>
      <c r="E105" s="5">
        <f t="shared" si="3"/>
        <v>5.9892529293230835E-2</v>
      </c>
    </row>
    <row r="106" spans="1:5" x14ac:dyDescent="0.25">
      <c r="A106" s="8" t="s">
        <v>104</v>
      </c>
      <c r="B106" s="9">
        <v>315.08</v>
      </c>
      <c r="C106" s="9">
        <f t="shared" si="2"/>
        <v>315080</v>
      </c>
      <c r="D106" s="10">
        <v>10</v>
      </c>
      <c r="E106" s="5">
        <f t="shared" si="3"/>
        <v>3.1737971308873937E-2</v>
      </c>
    </row>
    <row r="107" spans="1:5" x14ac:dyDescent="0.25">
      <c r="A107" s="8" t="s">
        <v>105</v>
      </c>
      <c r="B107" s="9">
        <v>642.98</v>
      </c>
      <c r="C107" s="9">
        <f t="shared" si="2"/>
        <v>642980</v>
      </c>
      <c r="D107" s="10">
        <v>3836</v>
      </c>
      <c r="E107" s="5">
        <f t="shared" si="3"/>
        <v>5.9659709477744256</v>
      </c>
    </row>
    <row r="108" spans="1:5" x14ac:dyDescent="0.25">
      <c r="A108" s="8" t="s">
        <v>106</v>
      </c>
      <c r="B108" s="9">
        <v>397.18</v>
      </c>
      <c r="C108" s="9">
        <f t="shared" si="2"/>
        <v>397180</v>
      </c>
      <c r="D108" s="10">
        <v>29.3</v>
      </c>
      <c r="E108" s="5">
        <f t="shared" si="3"/>
        <v>7.3770079057354346E-2</v>
      </c>
    </row>
    <row r="109" spans="1:5" x14ac:dyDescent="0.25">
      <c r="A109" s="8" t="s">
        <v>107</v>
      </c>
      <c r="B109" s="9">
        <v>366.12</v>
      </c>
      <c r="C109" s="9">
        <f t="shared" si="2"/>
        <v>366120</v>
      </c>
      <c r="D109" s="10">
        <v>36</v>
      </c>
      <c r="E109" s="5">
        <f t="shared" si="3"/>
        <v>9.8328416912487712E-2</v>
      </c>
    </row>
    <row r="110" spans="1:5" x14ac:dyDescent="0.25">
      <c r="A110" s="8" t="s">
        <v>108</v>
      </c>
      <c r="B110" s="9">
        <v>186.602</v>
      </c>
      <c r="C110" s="9">
        <f t="shared" si="2"/>
        <v>186602</v>
      </c>
      <c r="D110" s="10">
        <v>14.1</v>
      </c>
      <c r="E110" s="5">
        <f t="shared" si="3"/>
        <v>7.5561891083696847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Rawdata</vt:lpstr>
      <vt:lpstr>Calculations</vt:lpstr>
      <vt:lpstr>Results</vt:lpstr>
    </vt:vector>
  </TitlesOfParts>
  <Company>Landstinget i Jönköpings lä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-centrum</dc:creator>
  <cp:lastModifiedBy>Albert Duvetorp</cp:lastModifiedBy>
  <cp:lastPrinted>2017-01-31T08:36:29Z</cp:lastPrinted>
  <dcterms:created xsi:type="dcterms:W3CDTF">2017-01-31T08:18:06Z</dcterms:created>
  <dcterms:modified xsi:type="dcterms:W3CDTF">2019-03-01T13:47:18Z</dcterms:modified>
</cp:coreProperties>
</file>